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90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Propietario\Desktop\"/>
    </mc:Choice>
  </mc:AlternateContent>
  <xr:revisionPtr revIDLastSave="0" documentId="13_ncr:1_{9CBCA018-D786-4839-BFBC-2AAA9B5B83A8}" xr6:coauthVersionLast="28" xr6:coauthVersionMax="28" xr10:uidLastSave="{00000000-0000-0000-0000-000000000000}"/>
  <bookViews>
    <workbookView xWindow="0" yWindow="0" windowWidth="15330" windowHeight="2070" xr2:uid="{00000000-000D-0000-FFFF-FFFF00000000}"/>
  </bookViews>
  <sheets>
    <sheet name="Participants' charac" sheetId="4" r:id="rId1"/>
    <sheet name="Fatigue" sheetId="2" r:id="rId2"/>
    <sheet name="Hydration" sheetId="1" r:id="rId3"/>
    <sheet name="Hormones" sheetId="5" r:id="rId4"/>
    <sheet name="Correlations" sheetId="6" r:id="rId5"/>
  </sheets>
  <calcPr calcId="171027"/>
</workbook>
</file>

<file path=xl/calcChain.xml><?xml version="1.0" encoding="utf-8"?>
<calcChain xmlns="http://schemas.openxmlformats.org/spreadsheetml/2006/main">
  <c r="B16" i="6" l="1"/>
  <c r="B18" i="6"/>
  <c r="B12" i="6"/>
  <c r="D20" i="1"/>
  <c r="J19" i="2"/>
  <c r="H18" i="2"/>
  <c r="B17" i="6" l="1"/>
  <c r="B22" i="6"/>
  <c r="B21" i="6"/>
  <c r="B20" i="6"/>
  <c r="B15" i="6"/>
  <c r="B14" i="6"/>
  <c r="B13" i="6"/>
  <c r="E7" i="4"/>
  <c r="J18" i="2" l="1"/>
  <c r="D21" i="1"/>
  <c r="D19" i="1"/>
  <c r="D18" i="1"/>
  <c r="D17" i="1"/>
  <c r="I17" i="2"/>
  <c r="H51" i="2"/>
  <c r="H35" i="2"/>
  <c r="H16" i="2"/>
  <c r="H17" i="2"/>
  <c r="R10" i="6"/>
  <c r="R6" i="6"/>
  <c r="R3" i="6"/>
  <c r="R4" i="6"/>
  <c r="R5" i="6"/>
  <c r="R7" i="6"/>
  <c r="R9" i="6"/>
  <c r="R2" i="6"/>
  <c r="Q9" i="6"/>
  <c r="Q7" i="6"/>
  <c r="Q3" i="6"/>
  <c r="G12" i="6" l="1"/>
  <c r="G11" i="6"/>
  <c r="P12" i="6"/>
  <c r="P11" i="6"/>
  <c r="J53" i="2" l="1"/>
  <c r="K17" i="2"/>
  <c r="J40" i="2"/>
  <c r="J48" i="2"/>
  <c r="J47" i="2"/>
  <c r="J46" i="2"/>
  <c r="J45" i="2"/>
  <c r="J44" i="2"/>
  <c r="J43" i="2"/>
  <c r="J42" i="2"/>
  <c r="J41" i="2"/>
  <c r="D5" i="6"/>
  <c r="D6" i="6"/>
  <c r="D7" i="6"/>
  <c r="D8" i="6"/>
  <c r="D9" i="6"/>
  <c r="D10" i="6"/>
  <c r="H19" i="5"/>
  <c r="J19" i="5"/>
  <c r="H17" i="5"/>
  <c r="H14" i="5"/>
  <c r="J17" i="5"/>
  <c r="J7" i="5"/>
  <c r="J8" i="5"/>
  <c r="J9" i="5"/>
  <c r="J10" i="5"/>
  <c r="J11" i="5"/>
  <c r="J12" i="5"/>
  <c r="J13" i="5"/>
  <c r="J14" i="5"/>
  <c r="J6" i="5"/>
  <c r="I7" i="5"/>
  <c r="I8" i="5"/>
  <c r="I9" i="5"/>
  <c r="I17" i="5" s="1"/>
  <c r="I10" i="5"/>
  <c r="I11" i="5"/>
  <c r="I12" i="5"/>
  <c r="I13" i="5"/>
  <c r="I14" i="5"/>
  <c r="I6" i="5"/>
  <c r="H7" i="5"/>
  <c r="H8" i="5"/>
  <c r="H9" i="5"/>
  <c r="H10" i="5"/>
  <c r="H11" i="5"/>
  <c r="H12" i="5"/>
  <c r="H13" i="5"/>
  <c r="H6" i="5"/>
  <c r="E16" i="5"/>
  <c r="E2" i="4"/>
  <c r="H12" i="4" l="1"/>
  <c r="H11" i="4"/>
  <c r="G12" i="4"/>
  <c r="G11" i="4"/>
  <c r="G17" i="1" l="1"/>
  <c r="I53" i="2" l="1"/>
  <c r="H53" i="2"/>
  <c r="H52" i="2"/>
  <c r="I50" i="2"/>
  <c r="J10" i="6" l="1"/>
  <c r="J6" i="2"/>
  <c r="J7" i="6"/>
  <c r="J4" i="6"/>
  <c r="J9" i="6"/>
  <c r="J5" i="6"/>
  <c r="D4" i="6"/>
  <c r="D3" i="6"/>
  <c r="D2" i="6"/>
  <c r="G10" i="6"/>
  <c r="G9" i="6"/>
  <c r="G8" i="6"/>
  <c r="G7" i="6"/>
  <c r="G6" i="6"/>
  <c r="G5" i="6"/>
  <c r="G4" i="6"/>
  <c r="G3" i="6"/>
  <c r="G2" i="6"/>
  <c r="M10" i="6"/>
  <c r="M9" i="6"/>
  <c r="M8" i="6"/>
  <c r="M7" i="6"/>
  <c r="M6" i="6"/>
  <c r="M5" i="6"/>
  <c r="M4" i="6"/>
  <c r="M3" i="6"/>
  <c r="M2" i="6"/>
  <c r="J3" i="6"/>
  <c r="J6" i="6"/>
  <c r="J8" i="6"/>
  <c r="J2" i="6"/>
  <c r="B21" i="5" l="1"/>
  <c r="B19" i="5"/>
  <c r="B20" i="5"/>
  <c r="G17" i="5"/>
  <c r="F17" i="5"/>
  <c r="E17" i="5"/>
  <c r="D17" i="5"/>
  <c r="C17" i="5"/>
  <c r="B17" i="5"/>
  <c r="G16" i="5"/>
  <c r="I19" i="5" s="1"/>
  <c r="F16" i="5"/>
  <c r="D16" i="5"/>
  <c r="C16" i="5"/>
  <c r="B16" i="5"/>
  <c r="K7" i="2" l="1"/>
  <c r="L7" i="2" s="1"/>
  <c r="K8" i="2"/>
  <c r="L8" i="2" s="1"/>
  <c r="K9" i="2"/>
  <c r="L9" i="2" s="1"/>
  <c r="K10" i="2"/>
  <c r="L10" i="2" s="1"/>
  <c r="K11" i="2"/>
  <c r="L11" i="2" s="1"/>
  <c r="K12" i="2"/>
  <c r="L12" i="2" s="1"/>
  <c r="K13" i="2"/>
  <c r="L13" i="2" s="1"/>
  <c r="K14" i="2"/>
  <c r="L14" i="2" s="1"/>
  <c r="K6" i="2"/>
  <c r="L6" i="2" s="1"/>
  <c r="J7" i="2"/>
  <c r="J17" i="2" s="1"/>
  <c r="J8" i="2"/>
  <c r="J9" i="2"/>
  <c r="J10" i="2"/>
  <c r="J11" i="2"/>
  <c r="J12" i="2"/>
  <c r="J13" i="2"/>
  <c r="J14" i="2"/>
  <c r="J16" i="2" l="1"/>
  <c r="K16" i="2"/>
  <c r="C12" i="4"/>
  <c r="D12" i="4"/>
  <c r="F12" i="4"/>
  <c r="B12" i="4"/>
  <c r="C11" i="4"/>
  <c r="D11" i="4"/>
  <c r="F11" i="4"/>
  <c r="B11" i="4"/>
  <c r="E10" i="4"/>
  <c r="E9" i="4"/>
  <c r="E8" i="4"/>
  <c r="E6" i="4"/>
  <c r="E5" i="4"/>
  <c r="E4" i="4"/>
  <c r="E3" i="4"/>
  <c r="E11" i="4" l="1"/>
  <c r="E12" i="4"/>
  <c r="H23" i="1"/>
  <c r="H22" i="1"/>
  <c r="E17" i="1" l="1"/>
  <c r="H17" i="1"/>
  <c r="J17" i="1"/>
  <c r="K17" i="1"/>
  <c r="L17" i="1"/>
  <c r="C17" i="1"/>
  <c r="C18" i="1"/>
  <c r="E18" i="1"/>
  <c r="H18" i="1"/>
  <c r="J18" i="1"/>
  <c r="I51" i="2" l="1"/>
  <c r="H50" i="2"/>
  <c r="D54" i="2" s="1"/>
  <c r="E51" i="2"/>
  <c r="F51" i="2"/>
  <c r="G51" i="2"/>
  <c r="D50" i="2"/>
  <c r="D51" i="2"/>
  <c r="E50" i="2"/>
  <c r="F50" i="2"/>
  <c r="G50" i="2"/>
  <c r="G33" i="2"/>
  <c r="F33" i="2"/>
  <c r="E33" i="2"/>
  <c r="D33" i="2"/>
  <c r="I34" i="2"/>
  <c r="H34" i="2"/>
  <c r="I33" i="2"/>
  <c r="H33" i="2"/>
  <c r="D56" i="2" l="1"/>
  <c r="I16" i="2"/>
  <c r="C54" i="2"/>
  <c r="G16" i="2"/>
  <c r="F16" i="2"/>
  <c r="E16" i="2"/>
  <c r="D16" i="2"/>
  <c r="C56" i="2" l="1"/>
  <c r="K18" i="1"/>
  <c r="L18" i="1"/>
  <c r="G9" i="1"/>
  <c r="I9" i="1"/>
  <c r="I14" i="1"/>
  <c r="G14" i="1"/>
  <c r="G6" i="1" l="1"/>
  <c r="G7" i="1"/>
  <c r="G10" i="1"/>
  <c r="G11" i="1"/>
  <c r="G12" i="1"/>
  <c r="G13" i="1"/>
  <c r="F13" i="1"/>
  <c r="I13" i="1" s="1"/>
  <c r="I12" i="1"/>
  <c r="F11" i="1"/>
  <c r="I11" i="1" s="1"/>
  <c r="I10" i="1"/>
  <c r="I8" i="1"/>
  <c r="I6" i="1"/>
  <c r="F7" i="1"/>
  <c r="I7" i="1" s="1"/>
  <c r="I23" i="1" l="1"/>
  <c r="I17" i="1"/>
  <c r="I22" i="1"/>
  <c r="I18" i="1"/>
  <c r="G18" i="1"/>
  <c r="F18" i="1"/>
  <c r="F17" i="1"/>
</calcChain>
</file>

<file path=xl/sharedStrings.xml><?xml version="1.0" encoding="utf-8"?>
<sst xmlns="http://schemas.openxmlformats.org/spreadsheetml/2006/main" count="169" uniqueCount="123">
  <si>
    <t>USG Pre</t>
  </si>
  <si>
    <t>CMJ1 Pre</t>
  </si>
  <si>
    <t>CMJ2 Pre</t>
  </si>
  <si>
    <t>CMJ1 Post</t>
  </si>
  <si>
    <t>CMJ2 Post</t>
  </si>
  <si>
    <t>MEAN</t>
  </si>
  <si>
    <t>SD</t>
  </si>
  <si>
    <t>GANADOR</t>
  </si>
  <si>
    <t>PERDEDOR</t>
  </si>
  <si>
    <t>SEM</t>
  </si>
  <si>
    <t>EFFECT SIZES</t>
  </si>
  <si>
    <t>CMJ</t>
  </si>
  <si>
    <t>IHS</t>
  </si>
  <si>
    <t>% DECREMENT</t>
  </si>
  <si>
    <t xml:space="preserve">% DECREMENT </t>
  </si>
  <si>
    <t>Delta Cortisol</t>
  </si>
  <si>
    <t>CMJ Pre</t>
  </si>
  <si>
    <t>CMJ Post</t>
  </si>
  <si>
    <t>Delta CMJ</t>
  </si>
  <si>
    <t>Handgrip Pre</t>
  </si>
  <si>
    <t>Handgrip Post</t>
  </si>
  <si>
    <t>Delta Handgrip</t>
  </si>
  <si>
    <t>31.4</t>
  </si>
  <si>
    <t>Comparaciones por parejas</t>
  </si>
  <si>
    <t xml:space="preserve">Medida: </t>
  </si>
  <si>
    <t>MEASURE_1</t>
  </si>
  <si>
    <t>(I) factor1</t>
  </si>
  <si>
    <t>Diferencia de medias (I-J)</t>
  </si>
  <si>
    <t>Error estándar</t>
  </si>
  <si>
    <t>Límite inferior</t>
  </si>
  <si>
    <t>Límite superior</t>
  </si>
  <si>
    <t>1</t>
  </si>
  <si>
    <t>2</t>
  </si>
  <si>
    <t>3</t>
  </si>
  <si>
    <t>4</t>
  </si>
  <si>
    <t>5</t>
  </si>
  <si>
    <t>6</t>
  </si>
  <si>
    <t>Se basa en medias marginales estimadas</t>
  </si>
  <si>
    <t>*. La diferencia de medias es significativa en el nivel ,05.</t>
  </si>
  <si>
    <t>b. Ajuste para varias comparaciones: Bonferroni.</t>
  </si>
  <si>
    <r>
      <t>Sig.</t>
    </r>
    <r>
      <rPr>
        <vertAlign val="superscript"/>
        <sz val="9"/>
        <color indexed="8"/>
        <rFont val="Arial"/>
      </rPr>
      <t>b</t>
    </r>
  </si>
  <si>
    <r>
      <t>95% de intervalo de confianza para diferencia</t>
    </r>
    <r>
      <rPr>
        <vertAlign val="superscript"/>
        <sz val="9"/>
        <color indexed="8"/>
        <rFont val="Arial"/>
      </rPr>
      <t>b</t>
    </r>
  </si>
  <si>
    <r>
      <t>9,709</t>
    </r>
    <r>
      <rPr>
        <vertAlign val="superscript"/>
        <sz val="9"/>
        <color indexed="8"/>
        <rFont val="Arial"/>
      </rPr>
      <t>*</t>
    </r>
  </si>
  <si>
    <r>
      <t>12,437</t>
    </r>
    <r>
      <rPr>
        <vertAlign val="superscript"/>
        <sz val="9"/>
        <color indexed="8"/>
        <rFont val="Arial"/>
      </rPr>
      <t>*</t>
    </r>
  </si>
  <si>
    <r>
      <t>12,506</t>
    </r>
    <r>
      <rPr>
        <vertAlign val="superscript"/>
        <sz val="9"/>
        <color indexed="8"/>
        <rFont val="Arial"/>
      </rPr>
      <t>*</t>
    </r>
  </si>
  <si>
    <r>
      <t>-9,709</t>
    </r>
    <r>
      <rPr>
        <vertAlign val="superscript"/>
        <sz val="9"/>
        <color indexed="8"/>
        <rFont val="Arial"/>
      </rPr>
      <t>*</t>
    </r>
  </si>
  <si>
    <r>
      <t>-7,736</t>
    </r>
    <r>
      <rPr>
        <vertAlign val="superscript"/>
        <sz val="9"/>
        <color indexed="8"/>
        <rFont val="Arial"/>
      </rPr>
      <t>*</t>
    </r>
  </si>
  <si>
    <r>
      <t>-12,437</t>
    </r>
    <r>
      <rPr>
        <vertAlign val="superscript"/>
        <sz val="9"/>
        <color indexed="8"/>
        <rFont val="Arial"/>
      </rPr>
      <t>*</t>
    </r>
  </si>
  <si>
    <r>
      <t>-10,463</t>
    </r>
    <r>
      <rPr>
        <vertAlign val="superscript"/>
        <sz val="9"/>
        <color indexed="8"/>
        <rFont val="Arial"/>
      </rPr>
      <t>*</t>
    </r>
  </si>
  <si>
    <r>
      <t>7,736</t>
    </r>
    <r>
      <rPr>
        <vertAlign val="superscript"/>
        <sz val="9"/>
        <color indexed="8"/>
        <rFont val="Arial"/>
      </rPr>
      <t>*</t>
    </r>
  </si>
  <si>
    <r>
      <t>10,463</t>
    </r>
    <r>
      <rPr>
        <vertAlign val="superscript"/>
        <sz val="9"/>
        <color indexed="8"/>
        <rFont val="Arial"/>
      </rPr>
      <t>*</t>
    </r>
  </si>
  <si>
    <r>
      <t>10,532</t>
    </r>
    <r>
      <rPr>
        <vertAlign val="superscript"/>
        <sz val="9"/>
        <color indexed="8"/>
        <rFont val="Arial"/>
      </rPr>
      <t>*</t>
    </r>
  </si>
  <si>
    <r>
      <t>-12,506</t>
    </r>
    <r>
      <rPr>
        <vertAlign val="superscript"/>
        <sz val="9"/>
        <color indexed="8"/>
        <rFont val="Arial"/>
      </rPr>
      <t>*</t>
    </r>
  </si>
  <si>
    <r>
      <t>-10,532</t>
    </r>
    <r>
      <rPr>
        <vertAlign val="superscript"/>
        <sz val="9"/>
        <color indexed="8"/>
        <rFont val="Arial"/>
      </rPr>
      <t>*</t>
    </r>
  </si>
  <si>
    <t>AGE</t>
  </si>
  <si>
    <t>WEIGHT</t>
  </si>
  <si>
    <t>HEIGHT</t>
  </si>
  <si>
    <t>BMI</t>
  </si>
  <si>
    <t>%BF</t>
  </si>
  <si>
    <t>MATCH Tº</t>
  </si>
  <si>
    <t>MATCH H%</t>
  </si>
  <si>
    <t>Grip LH 2 pre</t>
  </si>
  <si>
    <t>best CMJ Pre</t>
  </si>
  <si>
    <t>best CMJ Post</t>
  </si>
  <si>
    <t>CMJ Mean Pre</t>
  </si>
  <si>
    <t>CMJ Mean Post</t>
  </si>
  <si>
    <t>Best Grip LH Pre</t>
  </si>
  <si>
    <t>Best Grip LH Post</t>
  </si>
  <si>
    <t>Grip LH 1 pre</t>
  </si>
  <si>
    <t>Grip 2 LH pos</t>
  </si>
  <si>
    <t>Grip 1 LH Pos</t>
  </si>
  <si>
    <t>Grip RH 1 pre</t>
  </si>
  <si>
    <t>Grip RH 2 pre</t>
  </si>
  <si>
    <t>Grip 1 RH Pos</t>
  </si>
  <si>
    <t>Grip 2 RH pos</t>
  </si>
  <si>
    <t>Best Grip RH Pre</t>
  </si>
  <si>
    <t>Best Grip RH Post</t>
  </si>
  <si>
    <t>P value T test</t>
  </si>
  <si>
    <t>%VAR</t>
  </si>
  <si>
    <t>BW Pre</t>
  </si>
  <si>
    <t>BW Post</t>
  </si>
  <si>
    <t>Fluid ingest (mL)</t>
  </si>
  <si>
    <t>%Dehyd</t>
  </si>
  <si>
    <t>Match time (h)</t>
  </si>
  <si>
    <t>Fluid ingestion rate (mL/h)</t>
  </si>
  <si>
    <t>Games played</t>
  </si>
  <si>
    <t>Games won</t>
  </si>
  <si>
    <t>Games lost</t>
  </si>
  <si>
    <t>Major</t>
  </si>
  <si>
    <t>Minor</t>
  </si>
  <si>
    <t>Cortisol 10' Pre Match</t>
  </si>
  <si>
    <t>Cortisol 10' Post Match</t>
  </si>
  <si>
    <t>Cortisol Post Match PM</t>
  </si>
  <si>
    <t>Cortisol Pre-Match AM</t>
  </si>
  <si>
    <t>Cortisol Rest AM</t>
  </si>
  <si>
    <t>Cortisol Rest PM</t>
  </si>
  <si>
    <t>DIFF AM REST vs MATCH</t>
  </si>
  <si>
    <t>DIFF PM REST vs MATCH</t>
  </si>
  <si>
    <t>PRE-POST MATCH VALUES</t>
  </si>
  <si>
    <t>REST VS. MATCH AM</t>
  </si>
  <si>
    <t>REST VS. MATCH PM</t>
  </si>
  <si>
    <t>PRE VS POST MATCH</t>
  </si>
  <si>
    <t>BW pre</t>
  </si>
  <si>
    <t>Delta Weight</t>
  </si>
  <si>
    <t>Cortisol Pre Match</t>
  </si>
  <si>
    <t>Cortisol Post Match</t>
  </si>
  <si>
    <t>Beverage ingestion</t>
  </si>
  <si>
    <t>CHO Ingestion</t>
  </si>
  <si>
    <r>
      <t xml:space="preserve">Pearson </t>
    </r>
    <r>
      <rPr>
        <sz val="11"/>
        <color theme="1"/>
        <rFont val="Calibri"/>
        <family val="2"/>
      </rPr>
      <t xml:space="preserve">∆ </t>
    </r>
    <r>
      <rPr>
        <sz val="11"/>
        <color theme="1"/>
        <rFont val="Calibri"/>
        <family val="2"/>
        <scheme val="minor"/>
      </rPr>
      <t>BW-cortisol</t>
    </r>
  </si>
  <si>
    <t>Pearson ∆ CMJ-cortisol</t>
  </si>
  <si>
    <t>Pearson ∆ handgrip-cortisol</t>
  </si>
  <si>
    <t>Pearson ∆ BW CMJ</t>
  </si>
  <si>
    <t>Pearson ∆ BW- hangrip</t>
  </si>
  <si>
    <t>Tº</t>
  </si>
  <si>
    <t>Pearson ∆BW-Tº</t>
  </si>
  <si>
    <t>Pearson ∆ Match time-CMJ</t>
  </si>
  <si>
    <t>Pearson ∆ Match time-IHS</t>
  </si>
  <si>
    <t>Cortisol- CHO ing</t>
  </si>
  <si>
    <t>H%</t>
  </si>
  <si>
    <t>Pearson Match time-cortisol .</t>
  </si>
  <si>
    <t>NEUROMUSCULAR FATIGUE AND TENNIS STUDY</t>
  </si>
  <si>
    <t>NEUROMUSCULAR FATIGUE PRE-POST MATCH</t>
  </si>
  <si>
    <t>DESHYDRATION AND FLUID INGES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"/>
    <numFmt numFmtId="166" formatCode="###0.000"/>
    <numFmt numFmtId="167" formatCode="####.000"/>
  </numFmts>
  <fonts count="1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39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1"/>
      <color indexed="8"/>
      <name val="Calibri"/>
      <family val="2"/>
    </font>
    <font>
      <sz val="10"/>
      <color indexed="8"/>
      <name val="Arial"/>
      <family val="2"/>
    </font>
    <font>
      <sz val="10"/>
      <color theme="1"/>
      <name val="Calibri"/>
      <scheme val="minor"/>
    </font>
    <font>
      <sz val="10"/>
      <name val="Arial"/>
    </font>
    <font>
      <b/>
      <sz val="9"/>
      <color indexed="8"/>
      <name val="Arial Bold"/>
    </font>
    <font>
      <sz val="9"/>
      <color indexed="8"/>
      <name val="Arial"/>
    </font>
    <font>
      <vertAlign val="superscript"/>
      <sz val="9"/>
      <color indexed="8"/>
      <name val="Arial"/>
    </font>
    <font>
      <sz val="11"/>
      <color theme="1"/>
      <name val="Calibri"/>
      <family val="2"/>
    </font>
  </fonts>
  <fills count="1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FF00"/>
        <bgColor indexed="64"/>
      </patternFill>
    </fill>
  </fills>
  <borders count="4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ck">
        <color indexed="8"/>
      </left>
      <right/>
      <top style="thick">
        <color indexed="8"/>
      </top>
      <bottom/>
      <diagonal/>
    </border>
    <border>
      <left/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n">
        <color indexed="8"/>
      </bottom>
      <diagonal/>
    </border>
    <border>
      <left style="thick">
        <color indexed="8"/>
      </left>
      <right/>
      <top/>
      <bottom style="thick">
        <color indexed="8"/>
      </bottom>
      <diagonal/>
    </border>
    <border>
      <left/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n">
        <color indexed="8"/>
      </top>
      <bottom style="thick">
        <color indexed="8"/>
      </bottom>
      <diagonal/>
    </border>
    <border>
      <left style="thick">
        <color indexed="8"/>
      </left>
      <right/>
      <top style="thick">
        <color indexed="8"/>
      </top>
      <bottom style="thin">
        <color indexed="8"/>
      </bottom>
      <diagonal/>
    </border>
    <border>
      <left style="thick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/>
      <top/>
      <bottom/>
      <diagonal/>
    </border>
    <border>
      <left/>
      <right style="thick">
        <color indexed="8"/>
      </right>
      <top/>
      <bottom/>
      <diagonal/>
    </border>
    <border>
      <left style="thick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ck">
        <color indexed="8"/>
      </right>
      <top/>
      <bottom/>
      <diagonal/>
    </border>
    <border>
      <left style="thick">
        <color indexed="8"/>
      </left>
      <right/>
      <top/>
      <bottom style="thin">
        <color indexed="8"/>
      </bottom>
      <diagonal/>
    </border>
    <border>
      <left/>
      <right style="thick">
        <color indexed="8"/>
      </right>
      <top/>
      <bottom style="thin">
        <color indexed="8"/>
      </bottom>
      <diagonal/>
    </border>
    <border>
      <left style="thick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 style="thick">
        <color indexed="8"/>
      </right>
      <top/>
      <bottom style="thin">
        <color indexed="8"/>
      </bottom>
      <diagonal/>
    </border>
    <border>
      <left style="thick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ck">
        <color indexed="8"/>
      </right>
      <top/>
      <bottom style="thick">
        <color indexed="8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3" fillId="0" borderId="0"/>
    <xf numFmtId="0" fontId="5" fillId="0" borderId="0"/>
    <xf numFmtId="0" fontId="8" fillId="0" borderId="0"/>
  </cellStyleXfs>
  <cellXfs count="128">
    <xf numFmtId="0" fontId="0" fillId="0" borderId="0" xfId="0"/>
    <xf numFmtId="0" fontId="0" fillId="2" borderId="0" xfId="0" applyFill="1"/>
    <xf numFmtId="0" fontId="1" fillId="4" borderId="1" xfId="0" applyFont="1" applyFill="1" applyBorder="1"/>
    <xf numFmtId="0" fontId="0" fillId="2" borderId="1" xfId="0" applyFill="1" applyBorder="1"/>
    <xf numFmtId="2" fontId="0" fillId="2" borderId="2" xfId="0" applyNumberFormat="1" applyFill="1" applyBorder="1"/>
    <xf numFmtId="0" fontId="0" fillId="2" borderId="0" xfId="0" applyFill="1" applyBorder="1"/>
    <xf numFmtId="0" fontId="0" fillId="2" borderId="0" xfId="0" applyFill="1" applyAlignment="1">
      <alignment horizontal="center"/>
    </xf>
    <xf numFmtId="0" fontId="0" fillId="5" borderId="1" xfId="0" applyFill="1" applyBorder="1" applyAlignment="1">
      <alignment horizontal="center"/>
    </xf>
    <xf numFmtId="164" fontId="0" fillId="2" borderId="0" xfId="0" applyNumberFormat="1" applyFill="1" applyAlignment="1">
      <alignment horizontal="center"/>
    </xf>
    <xf numFmtId="2" fontId="0" fillId="2" borderId="0" xfId="0" applyNumberFormat="1" applyFill="1" applyAlignment="1">
      <alignment horizontal="center"/>
    </xf>
    <xf numFmtId="0" fontId="0" fillId="3" borderId="4" xfId="0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2" fontId="0" fillId="8" borderId="0" xfId="0" applyNumberFormat="1" applyFill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2" borderId="7" xfId="0" applyFill="1" applyBorder="1"/>
    <xf numFmtId="0" fontId="0" fillId="3" borderId="2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164" fontId="0" fillId="2" borderId="2" xfId="0" applyNumberFormat="1" applyFill="1" applyBorder="1" applyAlignment="1">
      <alignment horizontal="center"/>
    </xf>
    <xf numFmtId="0" fontId="0" fillId="9" borderId="9" xfId="0" applyFill="1" applyBorder="1" applyAlignment="1">
      <alignment horizontal="center"/>
    </xf>
    <xf numFmtId="0" fontId="0" fillId="9" borderId="1" xfId="0" applyFill="1" applyBorder="1" applyAlignment="1">
      <alignment horizontal="center"/>
    </xf>
    <xf numFmtId="0" fontId="0" fillId="6" borderId="0" xfId="0" applyFill="1" applyAlignment="1">
      <alignment horizontal="center"/>
    </xf>
    <xf numFmtId="165" fontId="6" fillId="4" borderId="2" xfId="2" applyNumberFormat="1" applyFont="1" applyFill="1" applyBorder="1" applyAlignment="1">
      <alignment horizontal="center" vertical="center"/>
    </xf>
    <xf numFmtId="165" fontId="6" fillId="2" borderId="2" xfId="2" applyNumberFormat="1" applyFont="1" applyFill="1" applyBorder="1" applyAlignment="1">
      <alignment horizontal="center" vertical="center"/>
    </xf>
    <xf numFmtId="0" fontId="0" fillId="3" borderId="7" xfId="0" applyFill="1" applyBorder="1"/>
    <xf numFmtId="0" fontId="0" fillId="8" borderId="8" xfId="0" applyFill="1" applyBorder="1"/>
    <xf numFmtId="0" fontId="0" fillId="12" borderId="9" xfId="0" applyFill="1" applyBorder="1"/>
    <xf numFmtId="0" fontId="0" fillId="9" borderId="9" xfId="0" applyFill="1" applyBorder="1"/>
    <xf numFmtId="0" fontId="0" fillId="0" borderId="0" xfId="0" applyFill="1" applyBorder="1" applyAlignment="1">
      <alignment horizontal="center"/>
    </xf>
    <xf numFmtId="2" fontId="7" fillId="0" borderId="11" xfId="1" applyNumberFormat="1" applyFont="1" applyFill="1" applyBorder="1" applyAlignment="1">
      <alignment horizontal="center" vertical="center"/>
    </xf>
    <xf numFmtId="2" fontId="0" fillId="0" borderId="0" xfId="0" applyNumberFormat="1" applyAlignment="1">
      <alignment horizontal="center"/>
    </xf>
    <xf numFmtId="164" fontId="0" fillId="0" borderId="0" xfId="0" applyNumberFormat="1"/>
    <xf numFmtId="164" fontId="0" fillId="14" borderId="0" xfId="0" applyNumberFormat="1" applyFill="1"/>
    <xf numFmtId="0" fontId="0" fillId="8" borderId="0" xfId="0" applyFill="1" applyAlignment="1">
      <alignment horizontal="center"/>
    </xf>
    <xf numFmtId="0" fontId="0" fillId="14" borderId="0" xfId="0" applyFill="1"/>
    <xf numFmtId="0" fontId="0" fillId="14" borderId="0" xfId="0" applyFill="1" applyAlignment="1">
      <alignment horizontal="center"/>
    </xf>
    <xf numFmtId="2" fontId="0" fillId="2" borderId="0" xfId="0" applyNumberFormat="1" applyFill="1"/>
    <xf numFmtId="0" fontId="10" fillId="10" borderId="0" xfId="3" applyFont="1" applyFill="1"/>
    <xf numFmtId="0" fontId="8" fillId="0" borderId="0" xfId="3"/>
    <xf numFmtId="0" fontId="10" fillId="0" borderId="20" xfId="3" applyFont="1" applyBorder="1" applyAlignment="1">
      <alignment horizontal="center" wrapText="1"/>
    </xf>
    <xf numFmtId="0" fontId="10" fillId="0" borderId="21" xfId="3" applyFont="1" applyBorder="1" applyAlignment="1">
      <alignment horizontal="center" wrapText="1"/>
    </xf>
    <xf numFmtId="0" fontId="10" fillId="0" borderId="13" xfId="3" applyFont="1" applyBorder="1" applyAlignment="1">
      <alignment horizontal="left" vertical="top"/>
    </xf>
    <xf numFmtId="0" fontId="10" fillId="0" borderId="23" xfId="3" applyFont="1" applyBorder="1" applyAlignment="1">
      <alignment horizontal="right" vertical="center"/>
    </xf>
    <xf numFmtId="166" fontId="10" fillId="0" borderId="24" xfId="3" applyNumberFormat="1" applyFont="1" applyBorder="1" applyAlignment="1">
      <alignment horizontal="right" vertical="center"/>
    </xf>
    <xf numFmtId="167" fontId="10" fillId="0" borderId="24" xfId="3" applyNumberFormat="1" applyFont="1" applyBorder="1" applyAlignment="1">
      <alignment horizontal="right" vertical="center"/>
    </xf>
    <xf numFmtId="166" fontId="10" fillId="0" borderId="25" xfId="3" applyNumberFormat="1" applyFont="1" applyBorder="1" applyAlignment="1">
      <alignment horizontal="right" vertical="center"/>
    </xf>
    <xf numFmtId="0" fontId="10" fillId="0" borderId="27" xfId="3" applyFont="1" applyBorder="1" applyAlignment="1">
      <alignment horizontal="left" vertical="top"/>
    </xf>
    <xf numFmtId="166" fontId="10" fillId="0" borderId="28" xfId="3" applyNumberFormat="1" applyFont="1" applyBorder="1" applyAlignment="1">
      <alignment horizontal="right" vertical="center"/>
    </xf>
    <xf numFmtId="166" fontId="10" fillId="0" borderId="29" xfId="3" applyNumberFormat="1" applyFont="1" applyBorder="1" applyAlignment="1">
      <alignment horizontal="right" vertical="center"/>
    </xf>
    <xf numFmtId="166" fontId="10" fillId="0" borderId="30" xfId="3" applyNumberFormat="1" applyFont="1" applyBorder="1" applyAlignment="1">
      <alignment horizontal="right" vertical="center"/>
    </xf>
    <xf numFmtId="0" fontId="10" fillId="0" borderId="28" xfId="3" applyFont="1" applyBorder="1" applyAlignment="1">
      <alignment horizontal="right" vertical="center"/>
    </xf>
    <xf numFmtId="167" fontId="10" fillId="0" borderId="29" xfId="3" applyNumberFormat="1" applyFont="1" applyBorder="1" applyAlignment="1">
      <alignment horizontal="right" vertical="center"/>
    </xf>
    <xf numFmtId="0" fontId="10" fillId="0" borderId="32" xfId="3" applyFont="1" applyBorder="1" applyAlignment="1">
      <alignment horizontal="left" vertical="top"/>
    </xf>
    <xf numFmtId="0" fontId="10" fillId="0" borderId="33" xfId="3" applyFont="1" applyBorder="1" applyAlignment="1">
      <alignment horizontal="right" vertical="center"/>
    </xf>
    <xf numFmtId="166" fontId="10" fillId="0" borderId="34" xfId="3" applyNumberFormat="1" applyFont="1" applyBorder="1" applyAlignment="1">
      <alignment horizontal="right" vertical="center"/>
    </xf>
    <xf numFmtId="167" fontId="10" fillId="0" borderId="34" xfId="3" applyNumberFormat="1" applyFont="1" applyBorder="1" applyAlignment="1">
      <alignment horizontal="right" vertical="center"/>
    </xf>
    <xf numFmtId="166" fontId="10" fillId="0" borderId="35" xfId="3" applyNumberFormat="1" applyFont="1" applyBorder="1" applyAlignment="1">
      <alignment horizontal="right" vertical="center"/>
    </xf>
    <xf numFmtId="167" fontId="10" fillId="0" borderId="30" xfId="3" applyNumberFormat="1" applyFont="1" applyBorder="1" applyAlignment="1">
      <alignment horizontal="right" vertical="center"/>
    </xf>
    <xf numFmtId="166" fontId="10" fillId="0" borderId="33" xfId="3" applyNumberFormat="1" applyFont="1" applyBorder="1" applyAlignment="1">
      <alignment horizontal="right" vertical="center"/>
    </xf>
    <xf numFmtId="167" fontId="10" fillId="0" borderId="33" xfId="3" applyNumberFormat="1" applyFont="1" applyBorder="1" applyAlignment="1">
      <alignment horizontal="right" vertical="center"/>
    </xf>
    <xf numFmtId="167" fontId="10" fillId="0" borderId="35" xfId="3" applyNumberFormat="1" applyFont="1" applyBorder="1" applyAlignment="1">
      <alignment horizontal="right" vertical="center"/>
    </xf>
    <xf numFmtId="167" fontId="10" fillId="0" borderId="28" xfId="3" applyNumberFormat="1" applyFont="1" applyBorder="1" applyAlignment="1">
      <alignment horizontal="right" vertical="center"/>
    </xf>
    <xf numFmtId="0" fontId="10" fillId="0" borderId="18" xfId="3" applyFont="1" applyBorder="1" applyAlignment="1">
      <alignment horizontal="left" vertical="top"/>
    </xf>
    <xf numFmtId="0" fontId="10" fillId="0" borderId="36" xfId="3" applyFont="1" applyBorder="1" applyAlignment="1">
      <alignment horizontal="right" vertical="center"/>
    </xf>
    <xf numFmtId="166" fontId="10" fillId="0" borderId="37" xfId="3" applyNumberFormat="1" applyFont="1" applyBorder="1" applyAlignment="1">
      <alignment horizontal="right" vertical="center"/>
    </xf>
    <xf numFmtId="167" fontId="10" fillId="0" borderId="37" xfId="3" applyNumberFormat="1" applyFont="1" applyBorder="1" applyAlignment="1">
      <alignment horizontal="right" vertical="center"/>
    </xf>
    <xf numFmtId="166" fontId="10" fillId="0" borderId="38" xfId="3" applyNumberFormat="1" applyFont="1" applyBorder="1" applyAlignment="1">
      <alignment horizontal="right" vertical="center"/>
    </xf>
    <xf numFmtId="0" fontId="0" fillId="8" borderId="0" xfId="0" applyFill="1"/>
    <xf numFmtId="165" fontId="6" fillId="0" borderId="2" xfId="2" applyNumberFormat="1" applyFont="1" applyFill="1" applyBorder="1" applyAlignment="1">
      <alignment horizontal="center" vertical="center"/>
    </xf>
    <xf numFmtId="0" fontId="0" fillId="0" borderId="0" xfId="0" applyFill="1"/>
    <xf numFmtId="0" fontId="4" fillId="2" borderId="41" xfId="1" applyFont="1" applyFill="1" applyBorder="1" applyAlignment="1">
      <alignment horizontal="center"/>
    </xf>
    <xf numFmtId="2" fontId="3" fillId="2" borderId="42" xfId="1" applyNumberFormat="1" applyFont="1" applyFill="1" applyBorder="1" applyAlignment="1">
      <alignment horizontal="center"/>
    </xf>
    <xf numFmtId="2" fontId="3" fillId="2" borderId="43" xfId="1" applyNumberFormat="1" applyFont="1" applyFill="1" applyBorder="1" applyAlignment="1">
      <alignment horizontal="center"/>
    </xf>
    <xf numFmtId="0" fontId="4" fillId="0" borderId="44" xfId="1" applyFont="1" applyFill="1" applyBorder="1" applyAlignment="1">
      <alignment horizontal="center"/>
    </xf>
    <xf numFmtId="2" fontId="3" fillId="0" borderId="45" xfId="1" applyNumberFormat="1" applyFont="1" applyFill="1" applyBorder="1" applyAlignment="1">
      <alignment horizontal="center"/>
    </xf>
    <xf numFmtId="2" fontId="3" fillId="0" borderId="46" xfId="1" applyNumberFormat="1" applyFont="1" applyFill="1" applyBorder="1" applyAlignment="1">
      <alignment horizontal="center"/>
    </xf>
    <xf numFmtId="0" fontId="6" fillId="4" borderId="2" xfId="2" applyFont="1" applyFill="1" applyBorder="1" applyAlignment="1">
      <alignment horizontal="center" vertical="center"/>
    </xf>
    <xf numFmtId="2" fontId="6" fillId="4" borderId="2" xfId="2" applyNumberFormat="1" applyFont="1" applyFill="1" applyBorder="1" applyAlignment="1">
      <alignment horizontal="center" vertical="center"/>
    </xf>
    <xf numFmtId="0" fontId="6" fillId="2" borderId="2" xfId="2" applyFont="1" applyFill="1" applyBorder="1" applyAlignment="1">
      <alignment horizontal="center" vertical="center"/>
    </xf>
    <xf numFmtId="2" fontId="6" fillId="2" borderId="2" xfId="2" applyNumberFormat="1" applyFont="1" applyFill="1" applyBorder="1" applyAlignment="1">
      <alignment horizontal="center" vertical="center"/>
    </xf>
    <xf numFmtId="165" fontId="6" fillId="10" borderId="2" xfId="2" applyNumberFormat="1" applyFont="1" applyFill="1" applyBorder="1" applyAlignment="1">
      <alignment horizontal="center" vertical="center"/>
    </xf>
    <xf numFmtId="165" fontId="6" fillId="11" borderId="2" xfId="2" applyNumberFormat="1" applyFont="1" applyFill="1" applyBorder="1" applyAlignment="1">
      <alignment horizontal="center" vertical="center"/>
    </xf>
    <xf numFmtId="2" fontId="6" fillId="11" borderId="2" xfId="2" applyNumberFormat="1" applyFont="1" applyFill="1" applyBorder="1" applyAlignment="1">
      <alignment horizontal="center" vertical="center"/>
    </xf>
    <xf numFmtId="0" fontId="6" fillId="0" borderId="2" xfId="2" applyFont="1" applyFill="1" applyBorder="1" applyAlignment="1">
      <alignment horizontal="center" vertical="center"/>
    </xf>
    <xf numFmtId="2" fontId="6" fillId="0" borderId="2" xfId="2" applyNumberFormat="1" applyFont="1" applyFill="1" applyBorder="1" applyAlignment="1">
      <alignment horizontal="center" vertical="center"/>
    </xf>
    <xf numFmtId="0" fontId="4" fillId="10" borderId="10" xfId="1" applyFont="1" applyFill="1" applyBorder="1" applyAlignment="1">
      <alignment horizontal="center" vertical="center"/>
    </xf>
    <xf numFmtId="0" fontId="6" fillId="10" borderId="39" xfId="2" applyFont="1" applyFill="1" applyBorder="1" applyAlignment="1">
      <alignment horizontal="center" vertical="center" wrapText="1"/>
    </xf>
    <xf numFmtId="0" fontId="6" fillId="10" borderId="40" xfId="2" applyFont="1" applyFill="1" applyBorder="1" applyAlignment="1">
      <alignment horizontal="center" vertical="center" wrapText="1"/>
    </xf>
    <xf numFmtId="165" fontId="6" fillId="4" borderId="47" xfId="2" applyNumberFormat="1" applyFont="1" applyFill="1" applyBorder="1" applyAlignment="1">
      <alignment horizontal="center" vertical="center"/>
    </xf>
    <xf numFmtId="165" fontId="6" fillId="10" borderId="47" xfId="2" applyNumberFormat="1" applyFont="1" applyFill="1" applyBorder="1" applyAlignment="1">
      <alignment horizontal="center" vertical="center"/>
    </xf>
    <xf numFmtId="165" fontId="6" fillId="11" borderId="47" xfId="2" applyNumberFormat="1" applyFont="1" applyFill="1" applyBorder="1" applyAlignment="1">
      <alignment horizontal="center" vertical="center"/>
    </xf>
    <xf numFmtId="165" fontId="6" fillId="0" borderId="47" xfId="2" applyNumberFormat="1" applyFont="1" applyFill="1" applyBorder="1" applyAlignment="1">
      <alignment horizontal="center" vertical="center"/>
    </xf>
    <xf numFmtId="165" fontId="6" fillId="2" borderId="47" xfId="2" applyNumberFormat="1" applyFont="1" applyFill="1" applyBorder="1" applyAlignment="1">
      <alignment horizontal="center" vertical="center"/>
    </xf>
    <xf numFmtId="0" fontId="6" fillId="4" borderId="42" xfId="2" applyFont="1" applyFill="1" applyBorder="1" applyAlignment="1">
      <alignment horizontal="center" vertical="center"/>
    </xf>
    <xf numFmtId="165" fontId="6" fillId="4" borderId="42" xfId="2" applyNumberFormat="1" applyFont="1" applyFill="1" applyBorder="1" applyAlignment="1">
      <alignment horizontal="center" vertical="center"/>
    </xf>
    <xf numFmtId="2" fontId="6" fillId="4" borderId="42" xfId="2" applyNumberFormat="1" applyFont="1" applyFill="1" applyBorder="1" applyAlignment="1">
      <alignment horizontal="center" vertical="center"/>
    </xf>
    <xf numFmtId="165" fontId="6" fillId="4" borderId="43" xfId="2" applyNumberFormat="1" applyFont="1" applyFill="1" applyBorder="1" applyAlignment="1">
      <alignment horizontal="center" vertical="center"/>
    </xf>
    <xf numFmtId="0" fontId="6" fillId="0" borderId="0" xfId="2" applyFont="1" applyFill="1" applyBorder="1" applyAlignment="1">
      <alignment horizontal="center" vertical="center"/>
    </xf>
    <xf numFmtId="165" fontId="0" fillId="2" borderId="2" xfId="0" applyNumberFormat="1" applyFill="1" applyBorder="1" applyAlignment="1">
      <alignment horizontal="center"/>
    </xf>
    <xf numFmtId="165" fontId="0" fillId="2" borderId="2" xfId="0" applyNumberFormat="1" applyFill="1" applyBorder="1"/>
    <xf numFmtId="164" fontId="0" fillId="2" borderId="2" xfId="0" applyNumberFormat="1" applyFill="1" applyBorder="1"/>
    <xf numFmtId="165" fontId="0" fillId="2" borderId="0" xfId="0" applyNumberFormat="1" applyFill="1"/>
    <xf numFmtId="0" fontId="0" fillId="7" borderId="0" xfId="0" applyFill="1" applyAlignment="1">
      <alignment horizontal="center"/>
    </xf>
    <xf numFmtId="0" fontId="0" fillId="8" borderId="0" xfId="0" applyFill="1" applyBorder="1" applyAlignment="1"/>
    <xf numFmtId="0" fontId="0" fillId="13" borderId="0" xfId="0" applyFill="1" applyAlignment="1"/>
    <xf numFmtId="0" fontId="0" fillId="3" borderId="0" xfId="0" applyFill="1" applyAlignment="1"/>
    <xf numFmtId="164" fontId="0" fillId="0" borderId="0" xfId="0" applyNumberFormat="1" applyFill="1" applyAlignment="1">
      <alignment horizontal="center"/>
    </xf>
    <xf numFmtId="0" fontId="2" fillId="4" borderId="7" xfId="0" applyFont="1" applyFill="1" applyBorder="1" applyAlignment="1">
      <alignment horizontal="center"/>
    </xf>
    <xf numFmtId="0" fontId="2" fillId="4" borderId="8" xfId="0" applyFont="1" applyFill="1" applyBorder="1" applyAlignment="1">
      <alignment horizontal="center"/>
    </xf>
    <xf numFmtId="0" fontId="2" fillId="4" borderId="9" xfId="0" applyFont="1" applyFill="1" applyBorder="1" applyAlignment="1">
      <alignment horizontal="center"/>
    </xf>
    <xf numFmtId="0" fontId="10" fillId="0" borderId="0" xfId="3" applyFont="1" applyBorder="1" applyAlignment="1">
      <alignment horizontal="left" vertical="top" wrapText="1"/>
    </xf>
    <xf numFmtId="0" fontId="10" fillId="0" borderId="22" xfId="3" applyFont="1" applyBorder="1" applyAlignment="1">
      <alignment horizontal="left" vertical="top"/>
    </xf>
    <xf numFmtId="0" fontId="10" fillId="0" borderId="26" xfId="3" applyFont="1" applyBorder="1" applyAlignment="1">
      <alignment horizontal="left" vertical="top" wrapText="1"/>
    </xf>
    <xf numFmtId="0" fontId="10" fillId="0" borderId="31" xfId="3" applyFont="1" applyBorder="1" applyAlignment="1">
      <alignment horizontal="left" vertical="top" wrapText="1"/>
    </xf>
    <xf numFmtId="0" fontId="10" fillId="0" borderId="31" xfId="3" applyFont="1" applyBorder="1" applyAlignment="1">
      <alignment horizontal="left" vertical="top"/>
    </xf>
    <xf numFmtId="0" fontId="10" fillId="0" borderId="17" xfId="3" applyFont="1" applyBorder="1" applyAlignment="1">
      <alignment horizontal="left" vertical="top" wrapText="1"/>
    </xf>
    <xf numFmtId="0" fontId="9" fillId="0" borderId="0" xfId="3" applyFont="1" applyBorder="1" applyAlignment="1">
      <alignment horizontal="center" vertical="center" wrapText="1"/>
    </xf>
    <xf numFmtId="0" fontId="10" fillId="0" borderId="12" xfId="3" applyFont="1" applyBorder="1" applyAlignment="1">
      <alignment horizontal="left" wrapText="1"/>
    </xf>
    <xf numFmtId="0" fontId="10" fillId="0" borderId="13" xfId="3" applyFont="1" applyBorder="1" applyAlignment="1">
      <alignment horizontal="left" wrapText="1"/>
    </xf>
    <xf numFmtId="0" fontId="10" fillId="0" borderId="17" xfId="3" applyFont="1" applyBorder="1" applyAlignment="1">
      <alignment horizontal="left" wrapText="1"/>
    </xf>
    <xf numFmtId="0" fontId="10" fillId="0" borderId="18" xfId="3" applyFont="1" applyBorder="1" applyAlignment="1">
      <alignment horizontal="left" wrapText="1"/>
    </xf>
    <xf numFmtId="0" fontId="10" fillId="0" borderId="14" xfId="3" applyFont="1" applyBorder="1" applyAlignment="1">
      <alignment horizontal="center" wrapText="1"/>
    </xf>
    <xf numFmtId="0" fontId="10" fillId="0" borderId="19" xfId="3" applyFont="1" applyBorder="1" applyAlignment="1">
      <alignment horizontal="center" wrapText="1"/>
    </xf>
    <xf numFmtId="0" fontId="10" fillId="0" borderId="15" xfId="3" applyFont="1" applyBorder="1" applyAlignment="1">
      <alignment horizontal="center" wrapText="1"/>
    </xf>
    <xf numFmtId="0" fontId="10" fillId="0" borderId="20" xfId="3" applyFont="1" applyBorder="1" applyAlignment="1">
      <alignment horizontal="center" wrapText="1"/>
    </xf>
    <xf numFmtId="0" fontId="10" fillId="0" borderId="16" xfId="3" applyFont="1" applyBorder="1" applyAlignment="1">
      <alignment horizontal="center" wrapText="1"/>
    </xf>
  </cellXfs>
  <cellStyles count="4">
    <cellStyle name="Normal" xfId="0" builtinId="0"/>
    <cellStyle name="Normal 2" xfId="1" xr:uid="{00000000-0005-0000-0000-000001000000}"/>
    <cellStyle name="Normal_Hoja1" xfId="2" xr:uid="{00000000-0005-0000-0000-000002000000}"/>
    <cellStyle name="Normal_Hormonas" xfId="3" xr:uid="{00000000-0005-0000-0000-000003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s-ES"/>
                </a:p>
              </c:txPr>
            </c:trendlineLbl>
          </c:trendline>
          <c:xVal>
            <c:numRef>
              <c:f>Correlations!$D$2:$D$10</c:f>
              <c:numCache>
                <c:formatCode>General</c:formatCode>
                <c:ptCount val="9"/>
                <c:pt idx="0">
                  <c:v>-0.39999999999999147</c:v>
                </c:pt>
                <c:pt idx="1">
                  <c:v>-0.70000000000000284</c:v>
                </c:pt>
                <c:pt idx="2">
                  <c:v>0.20000000000000284</c:v>
                </c:pt>
                <c:pt idx="3">
                  <c:v>-1.7000000000000028</c:v>
                </c:pt>
                <c:pt idx="4">
                  <c:v>-0.89999999999999147</c:v>
                </c:pt>
                <c:pt idx="5">
                  <c:v>-1.3999999999999915</c:v>
                </c:pt>
                <c:pt idx="6">
                  <c:v>-0.5</c:v>
                </c:pt>
                <c:pt idx="7">
                  <c:v>-1.7999999999999972</c:v>
                </c:pt>
                <c:pt idx="8">
                  <c:v>-9.9999999999994316E-2</c:v>
                </c:pt>
              </c:numCache>
            </c:numRef>
          </c:xVal>
          <c:yVal>
            <c:numRef>
              <c:f>Correlations!$G$2:$G$10</c:f>
              <c:numCache>
                <c:formatCode>General</c:formatCode>
                <c:ptCount val="9"/>
                <c:pt idx="0">
                  <c:v>10.350000000000001</c:v>
                </c:pt>
                <c:pt idx="1">
                  <c:v>3.37</c:v>
                </c:pt>
                <c:pt idx="2">
                  <c:v>-4.6500000000000004</c:v>
                </c:pt>
                <c:pt idx="3">
                  <c:v>4.92</c:v>
                </c:pt>
                <c:pt idx="4">
                  <c:v>0.14000000000000012</c:v>
                </c:pt>
                <c:pt idx="5">
                  <c:v>10.19</c:v>
                </c:pt>
                <c:pt idx="6">
                  <c:v>1.73</c:v>
                </c:pt>
                <c:pt idx="7">
                  <c:v>12.360000000000001</c:v>
                </c:pt>
                <c:pt idx="8">
                  <c:v>3.8400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F7D-4C1A-99EF-BEA109567A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2684304"/>
        <c:axId val="412684632"/>
      </c:scatterChart>
      <c:valAx>
        <c:axId val="4126843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412684632"/>
        <c:crosses val="autoZero"/>
        <c:crossBetween val="midCat"/>
      </c:valAx>
      <c:valAx>
        <c:axId val="4126846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4126843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s-E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0"/>
            <c:dispEq val="0"/>
          </c:trendline>
          <c:xVal>
            <c:numRef>
              <c:f>Correlations!$G$2:$G$10</c:f>
              <c:numCache>
                <c:formatCode>General</c:formatCode>
                <c:ptCount val="9"/>
                <c:pt idx="0">
                  <c:v>10.350000000000001</c:v>
                </c:pt>
                <c:pt idx="1">
                  <c:v>3.37</c:v>
                </c:pt>
                <c:pt idx="2">
                  <c:v>-4.6500000000000004</c:v>
                </c:pt>
                <c:pt idx="3">
                  <c:v>4.92</c:v>
                </c:pt>
                <c:pt idx="4">
                  <c:v>0.14000000000000012</c:v>
                </c:pt>
                <c:pt idx="5">
                  <c:v>10.19</c:v>
                </c:pt>
                <c:pt idx="6">
                  <c:v>1.73</c:v>
                </c:pt>
                <c:pt idx="7">
                  <c:v>12.360000000000001</c:v>
                </c:pt>
                <c:pt idx="8">
                  <c:v>3.8400000000000003</c:v>
                </c:pt>
              </c:numCache>
            </c:numRef>
          </c:xVal>
          <c:yVal>
            <c:numRef>
              <c:f>Correlations!$P$2:$P$10</c:f>
              <c:numCache>
                <c:formatCode>General</c:formatCode>
                <c:ptCount val="9"/>
                <c:pt idx="0">
                  <c:v>3.27</c:v>
                </c:pt>
                <c:pt idx="1">
                  <c:v>1.61</c:v>
                </c:pt>
                <c:pt idx="2">
                  <c:v>1.1499999999999999</c:v>
                </c:pt>
                <c:pt idx="3">
                  <c:v>2.52</c:v>
                </c:pt>
                <c:pt idx="4">
                  <c:v>1.61</c:v>
                </c:pt>
                <c:pt idx="5">
                  <c:v>2.4300000000000002</c:v>
                </c:pt>
                <c:pt idx="6">
                  <c:v>1.02</c:v>
                </c:pt>
                <c:pt idx="7">
                  <c:v>3.28</c:v>
                </c:pt>
                <c:pt idx="8">
                  <c:v>3.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DD70-4E35-B0AC-7E6B09145C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3043664"/>
        <c:axId val="463044976"/>
      </c:scatterChart>
      <c:valAx>
        <c:axId val="4630436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463044976"/>
        <c:crosses val="autoZero"/>
        <c:crossBetween val="midCat"/>
      </c:valAx>
      <c:valAx>
        <c:axId val="4630449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4630436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09575</xdr:colOff>
      <xdr:row>14</xdr:row>
      <xdr:rowOff>66675</xdr:rowOff>
    </xdr:from>
    <xdr:to>
      <xdr:col>7</xdr:col>
      <xdr:colOff>19050</xdr:colOff>
      <xdr:row>28</xdr:row>
      <xdr:rowOff>142875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6C3E2B8D-564A-444E-8DAE-9CE8974B4CD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57150</xdr:colOff>
      <xdr:row>11</xdr:row>
      <xdr:rowOff>66675</xdr:rowOff>
    </xdr:from>
    <xdr:to>
      <xdr:col>12</xdr:col>
      <xdr:colOff>600075</xdr:colOff>
      <xdr:row>25</xdr:row>
      <xdr:rowOff>142875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07F9B57F-B5EB-47C1-A249-1965B335D78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123"/>
  <sheetViews>
    <sheetView tabSelected="1" workbookViewId="0">
      <selection activeCell="C1" sqref="C1:C1048576"/>
    </sheetView>
  </sheetViews>
  <sheetFormatPr baseColWidth="10" defaultRowHeight="15"/>
  <cols>
    <col min="1" max="1" width="46.140625" customWidth="1"/>
    <col min="2" max="8" width="11.5703125" bestFit="1" customWidth="1"/>
  </cols>
  <sheetData>
    <row r="1" spans="1:20" ht="79.5" customHeight="1">
      <c r="A1" s="87" t="s">
        <v>120</v>
      </c>
      <c r="B1" s="88" t="s">
        <v>54</v>
      </c>
      <c r="C1" s="88" t="s">
        <v>55</v>
      </c>
      <c r="D1" s="88" t="s">
        <v>56</v>
      </c>
      <c r="E1" s="88" t="s">
        <v>57</v>
      </c>
      <c r="F1" s="88" t="s">
        <v>58</v>
      </c>
      <c r="G1" s="88" t="s">
        <v>59</v>
      </c>
      <c r="H1" s="89" t="s">
        <v>60</v>
      </c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</row>
    <row r="2" spans="1:20" ht="23.25" customHeight="1">
      <c r="A2" s="99">
        <v>1</v>
      </c>
      <c r="B2" s="78">
        <v>17.600000000000001</v>
      </c>
      <c r="C2" s="24">
        <v>77.7</v>
      </c>
      <c r="D2" s="79">
        <v>1.75</v>
      </c>
      <c r="E2" s="24">
        <f>C2/(D2*D2)</f>
        <v>25.371428571428574</v>
      </c>
      <c r="F2" s="24">
        <v>10.199999999999999</v>
      </c>
      <c r="G2" s="24">
        <v>28.6</v>
      </c>
      <c r="H2" s="90">
        <v>44</v>
      </c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</row>
    <row r="3" spans="1:20" ht="21.75" customHeight="1">
      <c r="A3" s="99">
        <v>2</v>
      </c>
      <c r="B3" s="80">
        <v>17.8</v>
      </c>
      <c r="C3" s="25">
        <v>92.4</v>
      </c>
      <c r="D3" s="81">
        <v>1.88</v>
      </c>
      <c r="E3" s="25">
        <f t="shared" ref="E3:E10" si="0">C3/(D3*D3)</f>
        <v>26.143051154368496</v>
      </c>
      <c r="F3" s="82">
        <v>9.8000000000000007</v>
      </c>
      <c r="G3" s="82">
        <v>29.6</v>
      </c>
      <c r="H3" s="91">
        <v>46</v>
      </c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</row>
    <row r="4" spans="1:20" ht="24" customHeight="1">
      <c r="A4" s="99">
        <v>3</v>
      </c>
      <c r="B4" s="78">
        <v>17.399999999999999</v>
      </c>
      <c r="C4" s="83">
        <v>69.400000000000006</v>
      </c>
      <c r="D4" s="84">
        <v>1.83</v>
      </c>
      <c r="E4" s="24">
        <f t="shared" si="0"/>
        <v>20.723222550688284</v>
      </c>
      <c r="F4" s="83">
        <v>9.8000000000000007</v>
      </c>
      <c r="G4" s="83">
        <v>32.1</v>
      </c>
      <c r="H4" s="92">
        <v>54</v>
      </c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</row>
    <row r="5" spans="1:20" ht="21" customHeight="1">
      <c r="A5" s="99">
        <v>4</v>
      </c>
      <c r="B5" s="80">
        <v>17.600000000000001</v>
      </c>
      <c r="C5" s="25">
        <v>78.099999999999994</v>
      </c>
      <c r="D5" s="81">
        <v>1.8</v>
      </c>
      <c r="E5" s="25">
        <f t="shared" si="0"/>
        <v>24.104938271604937</v>
      </c>
      <c r="F5" s="82">
        <v>14.5</v>
      </c>
      <c r="G5" s="82">
        <v>31.4</v>
      </c>
      <c r="H5" s="91">
        <v>49</v>
      </c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</row>
    <row r="6" spans="1:20" ht="21.75" customHeight="1">
      <c r="A6" s="99">
        <v>5</v>
      </c>
      <c r="B6" s="78">
        <v>18.2</v>
      </c>
      <c r="C6" s="24">
        <v>73.400000000000006</v>
      </c>
      <c r="D6" s="79">
        <v>1.75</v>
      </c>
      <c r="E6" s="24">
        <f>C6/(D6*D6)</f>
        <v>23.967346938775513</v>
      </c>
      <c r="F6" s="24">
        <v>16.12</v>
      </c>
      <c r="G6" s="24">
        <v>31.5</v>
      </c>
      <c r="H6" s="90">
        <v>53</v>
      </c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</row>
    <row r="7" spans="1:20" ht="21.75" customHeight="1">
      <c r="A7" s="99">
        <v>6</v>
      </c>
      <c r="B7" s="85">
        <v>18.2</v>
      </c>
      <c r="C7" s="70">
        <v>90</v>
      </c>
      <c r="D7" s="86">
        <v>2</v>
      </c>
      <c r="E7" s="25">
        <f t="shared" si="0"/>
        <v>22.5</v>
      </c>
      <c r="F7" s="70">
        <v>14.5</v>
      </c>
      <c r="G7" s="70">
        <v>26.7</v>
      </c>
      <c r="H7" s="93">
        <v>43</v>
      </c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</row>
    <row r="8" spans="1:20" ht="21.75" customHeight="1">
      <c r="A8" s="99">
        <v>7</v>
      </c>
      <c r="B8" s="78">
        <v>21.5</v>
      </c>
      <c r="C8" s="24">
        <v>69</v>
      </c>
      <c r="D8" s="79">
        <v>1.75</v>
      </c>
      <c r="E8" s="24">
        <f t="shared" si="0"/>
        <v>22.530612244897959</v>
      </c>
      <c r="F8" s="24">
        <v>9.9</v>
      </c>
      <c r="G8" s="24">
        <v>29.3</v>
      </c>
      <c r="H8" s="90">
        <v>46</v>
      </c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</row>
    <row r="9" spans="1:20" ht="21" customHeight="1">
      <c r="A9" s="99">
        <v>8</v>
      </c>
      <c r="B9" s="80">
        <v>22.3</v>
      </c>
      <c r="C9" s="25">
        <v>76.5</v>
      </c>
      <c r="D9" s="81">
        <v>1.81</v>
      </c>
      <c r="E9" s="25">
        <f t="shared" si="0"/>
        <v>23.350935563627484</v>
      </c>
      <c r="F9" s="25">
        <v>11.2</v>
      </c>
      <c r="G9" s="25" t="s">
        <v>22</v>
      </c>
      <c r="H9" s="94">
        <v>50</v>
      </c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</row>
    <row r="10" spans="1:20" ht="21.75" customHeight="1" thickBot="1">
      <c r="A10" s="99">
        <v>9</v>
      </c>
      <c r="B10" s="95">
        <v>17.8</v>
      </c>
      <c r="C10" s="96">
        <v>76</v>
      </c>
      <c r="D10" s="97">
        <v>1.85</v>
      </c>
      <c r="E10" s="96">
        <f t="shared" si="0"/>
        <v>22.205989773557338</v>
      </c>
      <c r="F10" s="96">
        <v>10.4</v>
      </c>
      <c r="G10" s="96">
        <v>28.5</v>
      </c>
      <c r="H10" s="98">
        <v>48</v>
      </c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</row>
    <row r="11" spans="1:20" s="71" customFormat="1" ht="21" customHeight="1">
      <c r="A11" s="75" t="s">
        <v>5</v>
      </c>
      <c r="B11" s="76">
        <f t="shared" ref="B11:H11" si="1">AVERAGE(B2:B10)</f>
        <v>18.711111111111116</v>
      </c>
      <c r="C11" s="76">
        <f t="shared" si="1"/>
        <v>78.055555555555557</v>
      </c>
      <c r="D11" s="76">
        <f t="shared" si="1"/>
        <v>1.8244444444444445</v>
      </c>
      <c r="E11" s="76">
        <f t="shared" si="1"/>
        <v>23.433058340994286</v>
      </c>
      <c r="F11" s="76">
        <f t="shared" si="1"/>
        <v>11.824444444444445</v>
      </c>
      <c r="G11" s="76">
        <f t="shared" si="1"/>
        <v>29.712500000000002</v>
      </c>
      <c r="H11" s="77">
        <f t="shared" si="1"/>
        <v>48.111111111111114</v>
      </c>
    </row>
    <row r="12" spans="1:20" ht="20.25" customHeight="1" thickBot="1">
      <c r="A12" s="72" t="s">
        <v>6</v>
      </c>
      <c r="B12" s="73">
        <f t="shared" ref="B12:H12" si="2">_xlfn.STDEV.S(B2:B10)</f>
        <v>1.838099864292229</v>
      </c>
      <c r="C12" s="73">
        <f t="shared" si="2"/>
        <v>8.1685542036383509</v>
      </c>
      <c r="D12" s="73">
        <f t="shared" si="2"/>
        <v>8.0639802689352946E-2</v>
      </c>
      <c r="E12" s="73">
        <f t="shared" si="2"/>
        <v>1.6725312179405729</v>
      </c>
      <c r="F12" s="73">
        <f t="shared" si="2"/>
        <v>2.4931662154332517</v>
      </c>
      <c r="G12" s="73">
        <f t="shared" si="2"/>
        <v>1.8403706924732</v>
      </c>
      <c r="H12" s="74">
        <f t="shared" si="2"/>
        <v>3.7896056669673572</v>
      </c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</row>
    <row r="13" spans="1:20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</row>
    <row r="14" spans="1:20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</row>
    <row r="15" spans="1:20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</row>
    <row r="16" spans="1:20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</row>
    <row r="17" spans="1:20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</row>
    <row r="18" spans="1:20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</row>
    <row r="19" spans="1:20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</row>
    <row r="20" spans="1:20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</row>
    <row r="21" spans="1:20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</row>
    <row r="22" spans="1:20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</row>
    <row r="23" spans="1:20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</row>
    <row r="24" spans="1:20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</row>
    <row r="25" spans="1:20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</row>
    <row r="26" spans="1:20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</row>
    <row r="27" spans="1:20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</row>
    <row r="28" spans="1:20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</row>
    <row r="29" spans="1:20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</row>
    <row r="30" spans="1:20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</row>
    <row r="31" spans="1:20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</row>
    <row r="32" spans="1:20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</row>
    <row r="33" spans="1:20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</row>
    <row r="34" spans="1:20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</row>
    <row r="35" spans="1:20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</row>
    <row r="36" spans="1:20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</row>
    <row r="37" spans="1:20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</row>
    <row r="38" spans="1:20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</row>
    <row r="39" spans="1:20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</row>
    <row r="40" spans="1:20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</row>
    <row r="41" spans="1:20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</row>
    <row r="42" spans="1:20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</row>
    <row r="43" spans="1:20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</row>
    <row r="44" spans="1:20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</row>
    <row r="45" spans="1:20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</row>
    <row r="46" spans="1:20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</row>
    <row r="47" spans="1:20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</row>
    <row r="48" spans="1:20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</row>
    <row r="49" spans="1:20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</row>
    <row r="50" spans="1:20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</row>
    <row r="51" spans="1:20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</row>
    <row r="52" spans="1:20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</row>
    <row r="53" spans="1:20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</row>
    <row r="54" spans="1:20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</row>
    <row r="55" spans="1:20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</row>
    <row r="56" spans="1:20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</row>
    <row r="57" spans="1:20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</row>
    <row r="58" spans="1:20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</row>
    <row r="59" spans="1:20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</row>
    <row r="60" spans="1:20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</row>
    <row r="61" spans="1:20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</row>
    <row r="62" spans="1:20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</row>
    <row r="63" spans="1:20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</row>
    <row r="64" spans="1:20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</row>
    <row r="65" spans="1:20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</row>
    <row r="66" spans="1:20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</row>
    <row r="67" spans="1:20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</row>
    <row r="68" spans="1:20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</row>
    <row r="69" spans="1:20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</row>
    <row r="70" spans="1:20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</row>
    <row r="71" spans="1:20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</row>
    <row r="72" spans="1:20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</row>
    <row r="73" spans="1:20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</row>
    <row r="74" spans="1:20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</row>
    <row r="75" spans="1:20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</row>
    <row r="76" spans="1:20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</row>
    <row r="77" spans="1:20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</row>
    <row r="78" spans="1:20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</row>
    <row r="79" spans="1:20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</row>
    <row r="80" spans="1:20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</row>
    <row r="81" spans="1:20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</row>
    <row r="82" spans="1:20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</row>
    <row r="83" spans="1:20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</row>
    <row r="84" spans="1:20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</row>
    <row r="85" spans="1:20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</row>
    <row r="86" spans="1:20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</row>
    <row r="87" spans="1:20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</row>
    <row r="88" spans="1:20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</row>
    <row r="89" spans="1:20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</row>
    <row r="90" spans="1:20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</row>
    <row r="91" spans="1:20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</row>
    <row r="92" spans="1:20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</row>
    <row r="93" spans="1:20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</row>
    <row r="94" spans="1:20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</row>
    <row r="95" spans="1:20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</row>
    <row r="96" spans="1:20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</row>
    <row r="97" spans="1:20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</row>
    <row r="98" spans="1:20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</row>
    <row r="99" spans="1:20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</row>
    <row r="100" spans="1:20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</row>
    <row r="101" spans="1:20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</row>
    <row r="102" spans="1:20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</row>
    <row r="103" spans="1:20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</row>
    <row r="104" spans="1:20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</row>
    <row r="105" spans="1:20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</row>
    <row r="106" spans="1:20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</row>
    <row r="107" spans="1:20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</row>
    <row r="108" spans="1:20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</row>
    <row r="109" spans="1:20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</row>
    <row r="110" spans="1:20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</row>
    <row r="111" spans="1:20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</row>
    <row r="112" spans="1:20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</row>
    <row r="113" spans="1:20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</row>
    <row r="114" spans="1:20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</row>
    <row r="115" spans="1:20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</row>
    <row r="116" spans="1:20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</row>
    <row r="117" spans="1:20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</row>
    <row r="118" spans="1:20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</row>
    <row r="119" spans="1:20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</row>
    <row r="120" spans="1:20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</row>
    <row r="121" spans="1:20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</row>
    <row r="122" spans="1:20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</row>
    <row r="123" spans="1:20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194"/>
  <sheetViews>
    <sheetView topLeftCell="A59" workbookViewId="0">
      <selection activeCell="B6" sqref="B6:F10"/>
    </sheetView>
  </sheetViews>
  <sheetFormatPr baseColWidth="10" defaultRowHeight="15"/>
  <cols>
    <col min="2" max="2" width="17.28515625" customWidth="1"/>
    <col min="3" max="3" width="14.85546875" customWidth="1"/>
    <col min="4" max="4" width="19.5703125" customWidth="1"/>
    <col min="5" max="5" width="20.5703125" customWidth="1"/>
    <col min="6" max="6" width="21.140625" customWidth="1"/>
    <col min="7" max="7" width="22" customWidth="1"/>
    <col min="8" max="8" width="23.42578125" customWidth="1"/>
    <col min="9" max="9" width="24.7109375" customWidth="1"/>
    <col min="10" max="10" width="20.140625" customWidth="1"/>
    <col min="11" max="11" width="20.85546875" customWidth="1"/>
    <col min="12" max="12" width="25.7109375" customWidth="1"/>
    <col min="13" max="13" width="20" customWidth="1"/>
  </cols>
  <sheetData>
    <row r="1" spans="1:24" ht="51" thickBot="1">
      <c r="A1" s="109" t="s">
        <v>121</v>
      </c>
      <c r="B1" s="110"/>
      <c r="C1" s="110"/>
      <c r="D1" s="110"/>
      <c r="E1" s="110"/>
      <c r="F1" s="110"/>
      <c r="G1" s="110"/>
      <c r="H1" s="110"/>
      <c r="I1" s="110"/>
      <c r="J1" s="11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</row>
    <row r="2" spans="1:24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</row>
    <row r="3" spans="1:24" ht="15.75" thickBot="1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</row>
    <row r="4" spans="1:24" ht="15.75" thickBot="1">
      <c r="A4" s="1"/>
      <c r="B4" s="2"/>
      <c r="C4" s="1"/>
      <c r="D4" s="19" t="s">
        <v>1</v>
      </c>
      <c r="E4" s="19" t="s">
        <v>2</v>
      </c>
      <c r="F4" s="19" t="s">
        <v>3</v>
      </c>
      <c r="G4" s="19" t="s">
        <v>4</v>
      </c>
      <c r="H4" s="16" t="s">
        <v>62</v>
      </c>
      <c r="I4" s="16" t="s">
        <v>63</v>
      </c>
      <c r="J4" s="16" t="s">
        <v>64</v>
      </c>
      <c r="K4" s="16" t="s">
        <v>65</v>
      </c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</row>
    <row r="5" spans="1:24">
      <c r="A5" s="1"/>
      <c r="B5" s="1"/>
      <c r="C5" s="1"/>
      <c r="D5" s="1"/>
      <c r="E5" s="1"/>
      <c r="F5" s="1"/>
      <c r="G5" s="1"/>
      <c r="H5" s="14"/>
      <c r="I5" s="14"/>
      <c r="J5" s="14"/>
      <c r="K5" s="14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</row>
    <row r="6" spans="1:24">
      <c r="A6" s="1"/>
      <c r="B6" s="99">
        <v>1</v>
      </c>
      <c r="C6" s="1"/>
      <c r="D6" s="6">
        <v>36</v>
      </c>
      <c r="E6" s="6">
        <v>33.4</v>
      </c>
      <c r="F6" s="6">
        <v>34.4</v>
      </c>
      <c r="G6" s="6">
        <v>34.4</v>
      </c>
      <c r="H6" s="14">
        <v>36</v>
      </c>
      <c r="I6" s="14">
        <v>34.4</v>
      </c>
      <c r="J6" s="14">
        <f>AVERAGE(D6:E6)</f>
        <v>34.700000000000003</v>
      </c>
      <c r="K6" s="14">
        <f>AVERAGE(F6:G6)</f>
        <v>34.4</v>
      </c>
      <c r="L6" s="1">
        <f>K6-J6</f>
        <v>-0.30000000000000426</v>
      </c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</row>
    <row r="7" spans="1:24">
      <c r="A7" s="1"/>
      <c r="B7" s="99">
        <v>2</v>
      </c>
      <c r="C7" s="1"/>
      <c r="D7" s="6">
        <v>45.5</v>
      </c>
      <c r="E7" s="6">
        <v>46.6</v>
      </c>
      <c r="F7" s="6">
        <v>47.3</v>
      </c>
      <c r="G7" s="6">
        <v>46.6</v>
      </c>
      <c r="H7" s="14">
        <v>46.6</v>
      </c>
      <c r="I7" s="14">
        <v>47.3</v>
      </c>
      <c r="J7" s="14">
        <f t="shared" ref="J7:J14" si="0">AVERAGE(D7:E7)</f>
        <v>46.05</v>
      </c>
      <c r="K7" s="14">
        <f t="shared" ref="K7:K14" si="1">AVERAGE(F7:G7)</f>
        <v>46.95</v>
      </c>
      <c r="L7" s="1">
        <f t="shared" ref="L7:L13" si="2">K7-J7</f>
        <v>0.90000000000000568</v>
      </c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</row>
    <row r="8" spans="1:24">
      <c r="A8" s="1"/>
      <c r="B8" s="99">
        <v>3</v>
      </c>
      <c r="C8" s="1"/>
      <c r="D8" s="6">
        <v>41</v>
      </c>
      <c r="E8" s="6">
        <v>41</v>
      </c>
      <c r="F8" s="6">
        <v>39.700000000000003</v>
      </c>
      <c r="G8" s="6">
        <v>43.4</v>
      </c>
      <c r="H8" s="14">
        <v>41</v>
      </c>
      <c r="I8" s="14">
        <v>43.4</v>
      </c>
      <c r="J8" s="14">
        <f t="shared" si="0"/>
        <v>41</v>
      </c>
      <c r="K8" s="14">
        <f t="shared" si="1"/>
        <v>41.55</v>
      </c>
      <c r="L8" s="1">
        <f t="shared" si="2"/>
        <v>0.54999999999999716</v>
      </c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</row>
    <row r="9" spans="1:24">
      <c r="A9" s="1"/>
      <c r="B9" s="99">
        <v>4</v>
      </c>
      <c r="C9" s="1"/>
      <c r="D9" s="6">
        <v>35.700000000000003</v>
      </c>
      <c r="E9" s="6">
        <v>34</v>
      </c>
      <c r="F9" s="6">
        <v>34.200000000000003</v>
      </c>
      <c r="G9" s="6">
        <v>33.9</v>
      </c>
      <c r="H9" s="14">
        <v>35.700000000000003</v>
      </c>
      <c r="I9" s="14">
        <v>34.200000000000003</v>
      </c>
      <c r="J9" s="14">
        <f t="shared" si="0"/>
        <v>34.85</v>
      </c>
      <c r="K9" s="14">
        <f t="shared" si="1"/>
        <v>34.049999999999997</v>
      </c>
      <c r="L9" s="1">
        <f t="shared" si="2"/>
        <v>-0.80000000000000426</v>
      </c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</row>
    <row r="10" spans="1:24">
      <c r="A10" s="1"/>
      <c r="B10" s="99">
        <v>5</v>
      </c>
      <c r="C10" s="1"/>
      <c r="D10" s="6">
        <v>35.5</v>
      </c>
      <c r="E10" s="6">
        <v>33.4</v>
      </c>
      <c r="F10" s="6">
        <v>34.700000000000003</v>
      </c>
      <c r="G10" s="6">
        <v>34.9</v>
      </c>
      <c r="H10" s="14">
        <v>35.5</v>
      </c>
      <c r="I10" s="14">
        <v>34.700000000000003</v>
      </c>
      <c r="J10" s="14">
        <f t="shared" si="0"/>
        <v>34.450000000000003</v>
      </c>
      <c r="K10" s="14">
        <f t="shared" si="1"/>
        <v>34.799999999999997</v>
      </c>
      <c r="L10" s="1">
        <f t="shared" si="2"/>
        <v>0.34999999999999432</v>
      </c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</row>
    <row r="11" spans="1:24">
      <c r="A11" s="1"/>
      <c r="B11" s="99">
        <v>6</v>
      </c>
      <c r="C11" s="1"/>
      <c r="D11" s="6">
        <v>34.799999999999997</v>
      </c>
      <c r="E11" s="6">
        <v>31.5</v>
      </c>
      <c r="F11" s="6">
        <v>29.7</v>
      </c>
      <c r="G11" s="6">
        <v>32</v>
      </c>
      <c r="H11" s="14">
        <v>34.799999999999997</v>
      </c>
      <c r="I11" s="14">
        <v>32</v>
      </c>
      <c r="J11" s="14">
        <f t="shared" si="0"/>
        <v>33.15</v>
      </c>
      <c r="K11" s="14">
        <f t="shared" si="1"/>
        <v>30.85</v>
      </c>
      <c r="L11" s="1">
        <f t="shared" si="2"/>
        <v>-2.2999999999999972</v>
      </c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</row>
    <row r="12" spans="1:24">
      <c r="A12" s="1"/>
      <c r="B12" s="99">
        <v>7</v>
      </c>
      <c r="C12" s="1"/>
      <c r="D12" s="6">
        <v>39.4</v>
      </c>
      <c r="E12" s="6">
        <v>37.1</v>
      </c>
      <c r="F12" s="6">
        <v>34.700000000000003</v>
      </c>
      <c r="G12" s="6">
        <v>34.700000000000003</v>
      </c>
      <c r="H12" s="14">
        <v>39.4</v>
      </c>
      <c r="I12" s="14">
        <v>34.700000000000003</v>
      </c>
      <c r="J12" s="14">
        <f t="shared" si="0"/>
        <v>38.25</v>
      </c>
      <c r="K12" s="14">
        <f t="shared" si="1"/>
        <v>34.700000000000003</v>
      </c>
      <c r="L12" s="1">
        <f t="shared" si="2"/>
        <v>-3.5499999999999972</v>
      </c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</row>
    <row r="13" spans="1:24">
      <c r="A13" s="1"/>
      <c r="B13" s="99">
        <v>8</v>
      </c>
      <c r="C13" s="1"/>
      <c r="D13" s="6">
        <v>32.5</v>
      </c>
      <c r="E13" s="6">
        <v>34.700000000000003</v>
      </c>
      <c r="F13" s="6">
        <v>30.5</v>
      </c>
      <c r="G13" s="6">
        <v>28.6</v>
      </c>
      <c r="H13" s="14">
        <v>34.700000000000003</v>
      </c>
      <c r="I13" s="14">
        <v>30.5</v>
      </c>
      <c r="J13" s="14">
        <f t="shared" si="0"/>
        <v>33.6</v>
      </c>
      <c r="K13" s="14">
        <f t="shared" si="1"/>
        <v>29.55</v>
      </c>
      <c r="L13" s="1">
        <f t="shared" si="2"/>
        <v>-4.0500000000000007</v>
      </c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</row>
    <row r="14" spans="1:24">
      <c r="A14" s="1"/>
      <c r="B14" s="99">
        <v>9</v>
      </c>
      <c r="C14" s="1"/>
      <c r="D14" s="6">
        <v>36.9</v>
      </c>
      <c r="E14" s="6">
        <v>37.1</v>
      </c>
      <c r="F14" s="6">
        <v>37.299999999999997</v>
      </c>
      <c r="G14" s="6">
        <v>39.1</v>
      </c>
      <c r="H14" s="14">
        <v>37.1</v>
      </c>
      <c r="I14" s="14">
        <v>39.1</v>
      </c>
      <c r="J14" s="14">
        <f t="shared" si="0"/>
        <v>37</v>
      </c>
      <c r="K14" s="14">
        <f t="shared" si="1"/>
        <v>38.200000000000003</v>
      </c>
      <c r="L14" s="1">
        <f>K14-J14</f>
        <v>1.2000000000000028</v>
      </c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</row>
    <row r="15" spans="1:24">
      <c r="A15" s="1"/>
      <c r="B15" s="1"/>
      <c r="C15" s="1"/>
      <c r="D15" s="6"/>
      <c r="E15" s="6"/>
      <c r="F15" s="6"/>
      <c r="G15" s="6"/>
      <c r="H15" s="15"/>
      <c r="I15" s="15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</row>
    <row r="16" spans="1:24">
      <c r="A16" s="1"/>
      <c r="B16" s="1" t="s">
        <v>5</v>
      </c>
      <c r="C16" s="1"/>
      <c r="D16" s="9">
        <f>GEOMEAN(D5:D13)</f>
        <v>37.35675496689997</v>
      </c>
      <c r="E16" s="9">
        <f>GEOMEAN(E5:E12)</f>
        <v>36.401393758573029</v>
      </c>
      <c r="F16" s="9">
        <f>GEOMEAN(F5:F12)</f>
        <v>36.041874551818701</v>
      </c>
      <c r="G16" s="9">
        <f>GEOMEAN(G5:G12)</f>
        <v>36.800047649409173</v>
      </c>
      <c r="H16" s="100">
        <f>GEOMEAN(H6:H14)</f>
        <v>37.700728627081865</v>
      </c>
      <c r="I16" s="100">
        <f>GEOMEAN(I5:I13)</f>
        <v>36.027201060932647</v>
      </c>
      <c r="J16" s="100">
        <f>GEOMEAN(J5:J13)</f>
        <v>36.783127543210718</v>
      </c>
      <c r="K16" s="100">
        <f>GEOMEAN(K5:K13)</f>
        <v>35.487503182672775</v>
      </c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</row>
    <row r="17" spans="1:24">
      <c r="A17" s="1"/>
      <c r="B17" s="1" t="s">
        <v>6</v>
      </c>
      <c r="C17" s="1"/>
      <c r="D17" s="1"/>
      <c r="E17" s="1"/>
      <c r="F17" s="1"/>
      <c r="G17" s="1"/>
      <c r="H17" s="100">
        <f>STDEV(H5:H14)/SQRT(9)</f>
        <v>1.3029880190461376</v>
      </c>
      <c r="I17" s="100">
        <f>_xlfn.STDEV.S(I6:I14)</f>
        <v>5.5122590650294674</v>
      </c>
      <c r="J17" s="100">
        <f>STDEV(J5:J13)/SQRT(9)</f>
        <v>1.502707543175787</v>
      </c>
      <c r="K17" s="100">
        <f>STDEV(K5:K13)/SQRT(9)</f>
        <v>1.9030351175766944</v>
      </c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</row>
    <row r="18" spans="1:24">
      <c r="A18" s="1"/>
      <c r="B18" s="1" t="s">
        <v>77</v>
      </c>
      <c r="C18" s="1"/>
      <c r="D18" s="1"/>
      <c r="E18" s="1"/>
      <c r="F18" s="1"/>
      <c r="G18" s="1"/>
      <c r="H18" s="20">
        <f>TTEST(H6:H14,I6:I14,2,1)</f>
        <v>0.20317337055458931</v>
      </c>
      <c r="I18" s="14"/>
      <c r="J18" s="20">
        <f>TTEST(J6:J14,K6:K14,2,1)</f>
        <v>0.20978231302890013</v>
      </c>
      <c r="K18" s="20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</row>
    <row r="19" spans="1:24">
      <c r="A19" s="1"/>
      <c r="B19" s="1" t="s">
        <v>78</v>
      </c>
      <c r="C19" s="1"/>
      <c r="D19" s="1"/>
      <c r="E19" s="1"/>
      <c r="F19" s="1"/>
      <c r="G19" s="1"/>
      <c r="H19" s="1"/>
      <c r="I19" s="1"/>
      <c r="J19" s="4">
        <f>100-(K16*100/J16)</f>
        <v>3.5223333280072922</v>
      </c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</row>
    <row r="20" spans="1:24" ht="15.75" thickBot="1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</row>
    <row r="21" spans="1:24" ht="15.75" thickBot="1">
      <c r="A21" s="1"/>
      <c r="B21" s="2"/>
      <c r="C21" s="1"/>
      <c r="D21" s="3" t="s">
        <v>68</v>
      </c>
      <c r="E21" s="3" t="s">
        <v>61</v>
      </c>
      <c r="F21" s="3" t="s">
        <v>70</v>
      </c>
      <c r="G21" s="17" t="s">
        <v>69</v>
      </c>
      <c r="H21" s="18" t="s">
        <v>66</v>
      </c>
      <c r="I21" s="18" t="s">
        <v>67</v>
      </c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</row>
    <row r="22" spans="1:24">
      <c r="A22" s="1"/>
      <c r="B22" s="1"/>
      <c r="C22" s="1"/>
      <c r="D22" s="1"/>
      <c r="E22" s="1"/>
      <c r="F22" s="5"/>
      <c r="G22" s="5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</row>
    <row r="23" spans="1:24">
      <c r="A23" s="1"/>
      <c r="B23" s="99">
        <v>1</v>
      </c>
      <c r="C23" s="1"/>
      <c r="D23" s="6">
        <v>43</v>
      </c>
      <c r="E23" s="6">
        <v>45</v>
      </c>
      <c r="F23" s="15">
        <v>39.5</v>
      </c>
      <c r="G23" s="15">
        <v>41.5</v>
      </c>
      <c r="H23" s="6">
        <v>45</v>
      </c>
      <c r="I23" s="6">
        <v>41.5</v>
      </c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</row>
    <row r="24" spans="1:24">
      <c r="A24" s="1"/>
      <c r="B24" s="99">
        <v>2</v>
      </c>
      <c r="C24" s="1"/>
      <c r="D24" s="6">
        <v>61</v>
      </c>
      <c r="E24" s="6">
        <v>58</v>
      </c>
      <c r="F24" s="15">
        <v>61</v>
      </c>
      <c r="G24" s="15">
        <v>61</v>
      </c>
      <c r="H24" s="6">
        <v>61</v>
      </c>
      <c r="I24" s="6">
        <v>61</v>
      </c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</row>
    <row r="25" spans="1:24">
      <c r="A25" s="1"/>
      <c r="B25" s="99">
        <v>3</v>
      </c>
      <c r="C25" s="1"/>
      <c r="D25" s="6">
        <v>32.5</v>
      </c>
      <c r="E25" s="6">
        <v>28</v>
      </c>
      <c r="F25" s="15">
        <v>33</v>
      </c>
      <c r="G25" s="15">
        <v>33.5</v>
      </c>
      <c r="H25" s="6">
        <v>32.5</v>
      </c>
      <c r="I25" s="6">
        <v>33.5</v>
      </c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</row>
    <row r="26" spans="1:24">
      <c r="A26" s="1"/>
      <c r="B26" s="99">
        <v>4</v>
      </c>
      <c r="C26" s="1"/>
      <c r="D26" s="6">
        <v>35.700000000000003</v>
      </c>
      <c r="E26" s="6">
        <v>34.5</v>
      </c>
      <c r="F26" s="15">
        <v>38</v>
      </c>
      <c r="G26" s="15">
        <v>34</v>
      </c>
      <c r="H26" s="6">
        <v>35.700000000000003</v>
      </c>
      <c r="I26" s="6">
        <v>38</v>
      </c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</row>
    <row r="27" spans="1:24">
      <c r="A27" s="1"/>
      <c r="B27" s="99">
        <v>5</v>
      </c>
      <c r="C27" s="1"/>
      <c r="D27" s="6">
        <v>30</v>
      </c>
      <c r="E27" s="6">
        <v>31</v>
      </c>
      <c r="F27" s="15">
        <v>32</v>
      </c>
      <c r="G27" s="15">
        <v>29.5</v>
      </c>
      <c r="H27" s="6">
        <v>31</v>
      </c>
      <c r="I27" s="6">
        <v>31</v>
      </c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</row>
    <row r="28" spans="1:24">
      <c r="A28" s="1"/>
      <c r="B28" s="99">
        <v>6</v>
      </c>
      <c r="C28" s="1"/>
      <c r="D28" s="6">
        <v>48</v>
      </c>
      <c r="E28" s="6">
        <v>43.5</v>
      </c>
      <c r="F28" s="15">
        <v>44</v>
      </c>
      <c r="G28" s="15">
        <v>41</v>
      </c>
      <c r="H28" s="6">
        <v>48</v>
      </c>
      <c r="I28" s="6">
        <v>44</v>
      </c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</row>
    <row r="29" spans="1:24">
      <c r="A29" s="1"/>
      <c r="B29" s="99">
        <v>7</v>
      </c>
      <c r="C29" s="1"/>
      <c r="D29" s="6">
        <v>59</v>
      </c>
      <c r="E29" s="6">
        <v>61</v>
      </c>
      <c r="F29" s="15">
        <v>64</v>
      </c>
      <c r="G29" s="15">
        <v>59.5</v>
      </c>
      <c r="H29" s="6">
        <v>61</v>
      </c>
      <c r="I29" s="6">
        <v>64</v>
      </c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</row>
    <row r="30" spans="1:24">
      <c r="A30" s="1"/>
      <c r="B30" s="99">
        <v>8</v>
      </c>
      <c r="C30" s="1"/>
      <c r="D30" s="6">
        <v>33</v>
      </c>
      <c r="E30" s="6">
        <v>32.5</v>
      </c>
      <c r="F30" s="6">
        <v>30</v>
      </c>
      <c r="G30" s="6">
        <v>30</v>
      </c>
      <c r="H30" s="6">
        <v>33</v>
      </c>
      <c r="I30" s="6">
        <v>30</v>
      </c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</row>
    <row r="31" spans="1:24">
      <c r="A31" s="1"/>
      <c r="B31" s="99">
        <v>9</v>
      </c>
      <c r="C31" s="1"/>
      <c r="D31" s="6">
        <v>40</v>
      </c>
      <c r="E31" s="6">
        <v>39</v>
      </c>
      <c r="F31" s="6">
        <v>40.5</v>
      </c>
      <c r="G31" s="6">
        <v>42.5</v>
      </c>
      <c r="H31" s="6">
        <v>40</v>
      </c>
      <c r="I31" s="6">
        <v>42.5</v>
      </c>
      <c r="J31" s="1"/>
      <c r="K31" s="1"/>
      <c r="L31" s="1"/>
      <c r="M31" s="1"/>
      <c r="N31" s="1"/>
      <c r="O31" s="1"/>
      <c r="P31" s="1"/>
      <c r="Q31" s="1"/>
    </row>
    <row r="32" spans="1:24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</row>
    <row r="33" spans="1:17">
      <c r="A33" s="1"/>
      <c r="B33" s="1" t="s">
        <v>5</v>
      </c>
      <c r="C33" s="1"/>
      <c r="D33" s="9">
        <f t="shared" ref="D33:I33" si="3">GEOMEAN(D23:D31)</f>
        <v>41.190128302530077</v>
      </c>
      <c r="E33" s="9">
        <f t="shared" si="3"/>
        <v>40.012348526672035</v>
      </c>
      <c r="F33" s="9">
        <f t="shared" si="3"/>
        <v>41.047531190589361</v>
      </c>
      <c r="G33" s="9">
        <f t="shared" si="3"/>
        <v>40.040902089242586</v>
      </c>
      <c r="H33" s="101">
        <f t="shared" si="3"/>
        <v>41.704012974669865</v>
      </c>
      <c r="I33" s="101">
        <f t="shared" si="3"/>
        <v>41.418092724782149</v>
      </c>
      <c r="J33" s="1"/>
      <c r="K33" s="1"/>
      <c r="L33" s="1"/>
      <c r="M33" s="1"/>
      <c r="N33" s="1"/>
      <c r="O33" s="1"/>
      <c r="P33" s="1"/>
      <c r="Q33" s="1"/>
    </row>
    <row r="34" spans="1:17">
      <c r="A34" s="1"/>
      <c r="B34" s="1" t="s">
        <v>6</v>
      </c>
      <c r="C34" s="1"/>
      <c r="D34" s="1"/>
      <c r="E34" s="1"/>
      <c r="F34" s="1"/>
      <c r="G34" s="1"/>
      <c r="H34" s="101">
        <f>_xlfn.STDEV.S(H23:H31)</f>
        <v>11.691533023707553</v>
      </c>
      <c r="I34" s="101">
        <f>_xlfn.STDEV.S(I23:I31)</f>
        <v>12.229574808635009</v>
      </c>
      <c r="J34" s="1"/>
      <c r="K34" s="1"/>
      <c r="L34" s="1"/>
      <c r="M34" s="1"/>
      <c r="N34" s="1"/>
      <c r="O34" s="1"/>
      <c r="P34" s="1"/>
      <c r="Q34" s="1"/>
    </row>
    <row r="35" spans="1:17">
      <c r="A35" s="1"/>
      <c r="B35" s="1" t="s">
        <v>77</v>
      </c>
      <c r="C35" s="1"/>
      <c r="D35" s="1"/>
      <c r="E35" s="1"/>
      <c r="F35" s="1"/>
      <c r="G35" s="1"/>
      <c r="H35" s="102">
        <f>TTEST(H23:H31,I23:I31,2,1)</f>
        <v>0.83921216583025471</v>
      </c>
      <c r="I35" s="101"/>
      <c r="J35" s="1"/>
      <c r="K35" s="1"/>
      <c r="L35" s="1"/>
      <c r="M35" s="1"/>
      <c r="N35" s="1"/>
      <c r="O35" s="1"/>
      <c r="P35" s="1"/>
      <c r="Q35" s="1"/>
    </row>
    <row r="36" spans="1:17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</row>
    <row r="37" spans="1:17" ht="15.75" thickBot="1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</row>
    <row r="38" spans="1:17" ht="15.75" thickBot="1">
      <c r="A38" s="1"/>
      <c r="B38" s="2"/>
      <c r="C38" s="1"/>
      <c r="D38" s="3" t="s">
        <v>71</v>
      </c>
      <c r="E38" s="3" t="s">
        <v>72</v>
      </c>
      <c r="F38" s="3" t="s">
        <v>73</v>
      </c>
      <c r="G38" s="17" t="s">
        <v>74</v>
      </c>
      <c r="H38" s="18" t="s">
        <v>75</v>
      </c>
      <c r="I38" s="18" t="s">
        <v>76</v>
      </c>
      <c r="J38" s="1"/>
      <c r="K38" s="1"/>
      <c r="L38" s="1"/>
      <c r="M38" s="1"/>
      <c r="N38" s="1"/>
      <c r="O38" s="1"/>
      <c r="P38" s="1"/>
      <c r="Q38" s="1"/>
    </row>
    <row r="39" spans="1:17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</row>
    <row r="40" spans="1:17">
      <c r="A40" s="1"/>
      <c r="B40" s="99">
        <v>1</v>
      </c>
      <c r="C40" s="1"/>
      <c r="D40" s="6">
        <v>43.5</v>
      </c>
      <c r="E40" s="6">
        <v>47</v>
      </c>
      <c r="F40" s="6">
        <v>45</v>
      </c>
      <c r="G40" s="6">
        <v>41.8</v>
      </c>
      <c r="H40" s="6">
        <v>47</v>
      </c>
      <c r="I40" s="6">
        <v>45</v>
      </c>
      <c r="J40" s="1">
        <f>I40-H40</f>
        <v>-2</v>
      </c>
      <c r="K40" s="1"/>
      <c r="L40" s="1"/>
      <c r="M40" s="1"/>
      <c r="N40" s="1"/>
      <c r="O40" s="1"/>
      <c r="P40" s="1"/>
      <c r="Q40" s="1"/>
    </row>
    <row r="41" spans="1:17">
      <c r="A41" s="1"/>
      <c r="B41" s="99">
        <v>2</v>
      </c>
      <c r="C41" s="1"/>
      <c r="D41" s="6">
        <v>46</v>
      </c>
      <c r="E41" s="6">
        <v>51</v>
      </c>
      <c r="F41" s="6">
        <v>51</v>
      </c>
      <c r="G41" s="6">
        <v>50</v>
      </c>
      <c r="H41" s="6">
        <v>51</v>
      </c>
      <c r="I41" s="6">
        <v>51</v>
      </c>
      <c r="J41" s="1">
        <f t="shared" ref="J41:J47" si="4">I41-H41</f>
        <v>0</v>
      </c>
      <c r="K41" s="1"/>
      <c r="L41" s="1"/>
      <c r="M41" s="1"/>
      <c r="N41" s="1"/>
      <c r="O41" s="1"/>
      <c r="P41" s="1"/>
      <c r="Q41" s="1"/>
    </row>
    <row r="42" spans="1:17">
      <c r="A42" s="1"/>
      <c r="B42" s="99">
        <v>3</v>
      </c>
      <c r="C42" s="1"/>
      <c r="D42" s="6">
        <v>41.5</v>
      </c>
      <c r="E42" s="6">
        <v>40</v>
      </c>
      <c r="F42" s="6">
        <v>41.5</v>
      </c>
      <c r="G42" s="6">
        <v>42.5</v>
      </c>
      <c r="H42" s="6">
        <v>41.5</v>
      </c>
      <c r="I42" s="6">
        <v>42.5</v>
      </c>
      <c r="J42" s="1">
        <f t="shared" si="4"/>
        <v>1</v>
      </c>
      <c r="K42" s="1"/>
      <c r="L42" s="1"/>
      <c r="M42" s="1"/>
      <c r="N42" s="1"/>
      <c r="O42" s="1"/>
      <c r="P42" s="1"/>
      <c r="Q42" s="1"/>
    </row>
    <row r="43" spans="1:17">
      <c r="A43" s="1"/>
      <c r="B43" s="99">
        <v>4</v>
      </c>
      <c r="C43" s="1"/>
      <c r="D43" s="6">
        <v>40.5</v>
      </c>
      <c r="E43" s="6">
        <v>37.5</v>
      </c>
      <c r="F43" s="6">
        <v>36.5</v>
      </c>
      <c r="G43" s="6">
        <v>38</v>
      </c>
      <c r="H43" s="6">
        <v>40.5</v>
      </c>
      <c r="I43" s="6">
        <v>38</v>
      </c>
      <c r="J43" s="1">
        <f t="shared" si="4"/>
        <v>-2.5</v>
      </c>
      <c r="K43" s="1"/>
      <c r="L43" s="1"/>
      <c r="M43" s="1"/>
      <c r="N43" s="1"/>
      <c r="O43" s="1"/>
      <c r="P43" s="1"/>
      <c r="Q43" s="1"/>
    </row>
    <row r="44" spans="1:17">
      <c r="A44" s="1"/>
      <c r="B44" s="99">
        <v>5</v>
      </c>
      <c r="C44" s="1"/>
      <c r="D44" s="6">
        <v>41.5</v>
      </c>
      <c r="E44" s="6">
        <v>39.5</v>
      </c>
      <c r="F44" s="6">
        <v>43.5</v>
      </c>
      <c r="G44" s="6">
        <v>43.5</v>
      </c>
      <c r="H44" s="6">
        <v>41.5</v>
      </c>
      <c r="I44" s="6">
        <v>43.5</v>
      </c>
      <c r="J44" s="1">
        <f t="shared" si="4"/>
        <v>2</v>
      </c>
      <c r="K44" s="1"/>
      <c r="L44" s="1"/>
      <c r="M44" s="1"/>
      <c r="N44" s="1"/>
      <c r="O44" s="1"/>
      <c r="P44" s="1"/>
      <c r="Q44" s="1"/>
    </row>
    <row r="45" spans="1:17">
      <c r="A45" s="1"/>
      <c r="B45" s="99">
        <v>6</v>
      </c>
      <c r="C45" s="1"/>
      <c r="D45" s="6">
        <v>44.5</v>
      </c>
      <c r="E45" s="6">
        <v>41</v>
      </c>
      <c r="F45" s="6">
        <v>49</v>
      </c>
      <c r="G45" s="6">
        <v>42</v>
      </c>
      <c r="H45" s="6">
        <v>44.5</v>
      </c>
      <c r="I45" s="6">
        <v>47</v>
      </c>
      <c r="J45" s="1">
        <f t="shared" si="4"/>
        <v>2.5</v>
      </c>
      <c r="K45" s="1"/>
      <c r="L45" s="1"/>
      <c r="M45" s="1"/>
      <c r="N45" s="1"/>
      <c r="O45" s="1"/>
      <c r="P45" s="1"/>
      <c r="Q45" s="1"/>
    </row>
    <row r="46" spans="1:17">
      <c r="A46" s="1"/>
      <c r="B46" s="99">
        <v>7</v>
      </c>
      <c r="C46" s="1"/>
      <c r="D46" s="6">
        <v>70</v>
      </c>
      <c r="E46" s="6">
        <v>62</v>
      </c>
      <c r="F46" s="6">
        <v>62.5</v>
      </c>
      <c r="G46" s="6">
        <v>64</v>
      </c>
      <c r="H46" s="6">
        <v>70</v>
      </c>
      <c r="I46" s="6">
        <v>64</v>
      </c>
      <c r="J46" s="1">
        <f t="shared" si="4"/>
        <v>-6</v>
      </c>
      <c r="K46" s="1"/>
      <c r="L46" s="1"/>
      <c r="M46" s="1"/>
      <c r="N46" s="1"/>
      <c r="O46" s="1"/>
      <c r="P46" s="1"/>
      <c r="Q46" s="1"/>
    </row>
    <row r="47" spans="1:17">
      <c r="A47" s="1"/>
      <c r="B47" s="99">
        <v>8</v>
      </c>
      <c r="C47" s="1"/>
      <c r="D47" s="6">
        <v>35</v>
      </c>
      <c r="E47" s="6">
        <v>34</v>
      </c>
      <c r="F47" s="6">
        <v>37.5</v>
      </c>
      <c r="G47" s="6">
        <v>34.5</v>
      </c>
      <c r="H47" s="6">
        <v>35</v>
      </c>
      <c r="I47" s="6">
        <v>37.5</v>
      </c>
      <c r="J47" s="1">
        <f t="shared" si="4"/>
        <v>2.5</v>
      </c>
      <c r="K47" s="1"/>
      <c r="L47" s="1"/>
      <c r="M47" s="1"/>
      <c r="N47" s="1"/>
      <c r="O47" s="1"/>
      <c r="P47" s="1"/>
      <c r="Q47" s="1"/>
    </row>
    <row r="48" spans="1:17">
      <c r="A48" s="1"/>
      <c r="B48" s="99">
        <v>9</v>
      </c>
      <c r="C48" s="1"/>
      <c r="D48" s="6">
        <v>40</v>
      </c>
      <c r="E48" s="6">
        <v>39.5</v>
      </c>
      <c r="F48" s="6">
        <v>40.5</v>
      </c>
      <c r="G48" s="6">
        <v>42</v>
      </c>
      <c r="H48" s="6">
        <v>40</v>
      </c>
      <c r="I48" s="6">
        <v>39</v>
      </c>
      <c r="J48" s="1">
        <f>I48-H48</f>
        <v>-1</v>
      </c>
      <c r="K48" s="1"/>
      <c r="L48" s="1"/>
      <c r="M48" s="1"/>
      <c r="N48" s="1"/>
      <c r="O48" s="1"/>
      <c r="P48" s="1"/>
      <c r="Q48" s="1"/>
    </row>
    <row r="49" spans="1:17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</row>
    <row r="50" spans="1:17">
      <c r="A50" s="1"/>
      <c r="B50" s="1" t="s">
        <v>5</v>
      </c>
      <c r="C50" s="1"/>
      <c r="D50" s="9">
        <f t="shared" ref="D50:H50" si="5">GEOMEAN(D40:D48)</f>
        <v>43.924757941392876</v>
      </c>
      <c r="E50" s="9">
        <f t="shared" si="5"/>
        <v>42.828633350096915</v>
      </c>
      <c r="F50" s="9">
        <f t="shared" si="5"/>
        <v>44.636089943838272</v>
      </c>
      <c r="G50" s="9">
        <f t="shared" si="5"/>
        <v>43.621504022749377</v>
      </c>
      <c r="H50" s="100">
        <f t="shared" si="5"/>
        <v>44.814939582256109</v>
      </c>
      <c r="I50" s="100">
        <f>GEOMEAN(I40:I48)</f>
        <v>44.677710420214353</v>
      </c>
      <c r="J50" s="1"/>
      <c r="K50" s="1"/>
      <c r="L50" s="1"/>
      <c r="M50" s="1"/>
      <c r="N50" s="1"/>
      <c r="O50" s="1"/>
      <c r="P50" s="1"/>
      <c r="Q50" s="1"/>
    </row>
    <row r="51" spans="1:17">
      <c r="A51" s="1"/>
      <c r="B51" s="1" t="s">
        <v>6</v>
      </c>
      <c r="C51" s="1"/>
      <c r="D51" s="9">
        <f t="shared" ref="D51:I51" si="6">_xlfn.STDEV.S(D40:D48)</f>
        <v>9.9847105338334341</v>
      </c>
      <c r="E51" s="9">
        <f t="shared" si="6"/>
        <v>8.5695682505013053</v>
      </c>
      <c r="F51" s="9">
        <f t="shared" si="6"/>
        <v>8.0704364469614873</v>
      </c>
      <c r="G51" s="9">
        <f t="shared" si="6"/>
        <v>8.4926602297382203</v>
      </c>
      <c r="H51" s="100">
        <f>_xlfn.STDEV.S(H40:H48)</f>
        <v>10.191908555319754</v>
      </c>
      <c r="I51" s="100">
        <f t="shared" si="6"/>
        <v>8.2919807310704936</v>
      </c>
      <c r="J51" s="1"/>
      <c r="K51" s="1"/>
      <c r="L51" s="1"/>
      <c r="M51" s="1"/>
      <c r="N51" s="1"/>
      <c r="O51" s="1"/>
      <c r="P51" s="1"/>
      <c r="Q51" s="1"/>
    </row>
    <row r="52" spans="1:17" ht="15.75" thickBot="1">
      <c r="A52" s="1"/>
      <c r="B52" s="1" t="s">
        <v>77</v>
      </c>
      <c r="C52" s="1"/>
      <c r="D52" s="1"/>
      <c r="E52" s="1"/>
      <c r="F52" s="1"/>
      <c r="G52" s="1"/>
      <c r="H52" s="20">
        <f>TTEST(H40:H48,I40:I48,2,1)</f>
        <v>0.68942582232207816</v>
      </c>
      <c r="I52" s="101"/>
      <c r="J52" s="1"/>
      <c r="K52" s="1"/>
      <c r="L52" s="1"/>
      <c r="M52" s="1"/>
      <c r="N52" s="1"/>
      <c r="O52" s="1"/>
      <c r="P52" s="1"/>
      <c r="Q52" s="1"/>
    </row>
    <row r="53" spans="1:17" ht="15.75" thickBot="1">
      <c r="A53" s="1"/>
      <c r="B53" s="1"/>
      <c r="C53" s="22" t="s">
        <v>11</v>
      </c>
      <c r="D53" s="21" t="s">
        <v>12</v>
      </c>
      <c r="E53" s="1"/>
      <c r="F53" s="1"/>
      <c r="G53" s="1"/>
      <c r="H53" s="103">
        <f>I50*100/H50</f>
        <v>99.693787019862256</v>
      </c>
      <c r="I53" s="103">
        <f>100-H53</f>
        <v>0.30621298013774378</v>
      </c>
      <c r="J53" s="38">
        <f>_xlfn.STDEV.S(J40:J48)/SQRT(9)</f>
        <v>0.93829698633636305</v>
      </c>
      <c r="K53" s="1"/>
      <c r="L53" s="1"/>
      <c r="M53" s="1"/>
      <c r="N53" s="1"/>
      <c r="O53" s="1"/>
      <c r="P53" s="1"/>
      <c r="Q53" s="1"/>
    </row>
    <row r="54" spans="1:17" ht="29.25" customHeight="1" thickBot="1">
      <c r="A54" s="1"/>
      <c r="B54" s="7" t="s">
        <v>13</v>
      </c>
      <c r="C54" s="9">
        <f>H16*100/I16-100</f>
        <v>4.6451778569164759</v>
      </c>
      <c r="D54" s="9">
        <f>H50*100/I50-100</f>
        <v>0.30715352409748675</v>
      </c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</row>
    <row r="55" spans="1:17" ht="15.75" thickBot="1">
      <c r="A55" s="1"/>
      <c r="B55" s="1"/>
      <c r="C55" s="1"/>
      <c r="D55" s="9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</row>
    <row r="56" spans="1:17" ht="28.5" customHeight="1" thickBot="1">
      <c r="A56" s="1"/>
      <c r="B56" s="7" t="s">
        <v>10</v>
      </c>
      <c r="C56" s="9">
        <f>(I16-H16)/((I17^2+H17^2)/2)</f>
        <v>-0.10432560283532653</v>
      </c>
      <c r="D56" s="9">
        <f>(I50-H50)/((I51^2+H51^2)/2)</f>
        <v>-1.5898466820075481E-3</v>
      </c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</row>
    <row r="57" spans="1:17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</row>
    <row r="58" spans="1:17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</row>
    <row r="59" spans="1:17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</row>
    <row r="60" spans="1:17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</row>
    <row r="61" spans="1:17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</row>
    <row r="62" spans="1:17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</row>
    <row r="63" spans="1:17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</row>
    <row r="64" spans="1:17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</row>
    <row r="65" spans="1:17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</row>
    <row r="66" spans="1:17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</row>
    <row r="67" spans="1:17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</row>
    <row r="68" spans="1:17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</row>
    <row r="69" spans="1:17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</row>
    <row r="70" spans="1:17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</row>
    <row r="71" spans="1:17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</row>
    <row r="72" spans="1:17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</row>
    <row r="73" spans="1:17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</row>
    <row r="74" spans="1:17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</row>
    <row r="75" spans="1:17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</row>
    <row r="76" spans="1:17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</row>
    <row r="77" spans="1:17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</row>
    <row r="78" spans="1:17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</row>
    <row r="79" spans="1:17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</row>
    <row r="80" spans="1:17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</row>
    <row r="81" spans="1:17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</row>
    <row r="82" spans="1:17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</row>
    <row r="83" spans="1:17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</row>
    <row r="84" spans="1:17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</row>
    <row r="85" spans="1:17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</row>
    <row r="86" spans="1:17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</row>
    <row r="87" spans="1:17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</row>
    <row r="88" spans="1:17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</row>
    <row r="89" spans="1:17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</row>
    <row r="90" spans="1:17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</row>
    <row r="91" spans="1:17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</row>
    <row r="92" spans="1:17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</row>
    <row r="93" spans="1:17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</row>
    <row r="94" spans="1:17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</row>
    <row r="95" spans="1:17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</row>
    <row r="96" spans="1:17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</row>
    <row r="97" spans="1:17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</row>
    <row r="98" spans="1:17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</row>
    <row r="99" spans="1:17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</row>
    <row r="100" spans="1:17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</row>
    <row r="101" spans="1:17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</row>
    <row r="102" spans="1:17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</row>
    <row r="103" spans="1:17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</row>
    <row r="104" spans="1:17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</row>
    <row r="105" spans="1:17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</row>
    <row r="106" spans="1:17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</row>
    <row r="107" spans="1:17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</row>
    <row r="108" spans="1:17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</row>
    <row r="109" spans="1:17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</row>
    <row r="110" spans="1:17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</row>
    <row r="111" spans="1:17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</row>
    <row r="112" spans="1:17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</row>
    <row r="113" spans="1:17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</row>
    <row r="114" spans="1:17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</row>
    <row r="115" spans="1:17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</row>
    <row r="116" spans="1:17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</row>
    <row r="117" spans="1:17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</row>
    <row r="118" spans="1:17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</row>
    <row r="119" spans="1:17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</row>
    <row r="120" spans="1:17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</row>
    <row r="121" spans="1:17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</row>
    <row r="122" spans="1:17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</row>
    <row r="123" spans="1:17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</row>
    <row r="124" spans="1:17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</row>
    <row r="125" spans="1:17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</row>
    <row r="126" spans="1:17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</row>
    <row r="127" spans="1:17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</row>
    <row r="128" spans="1:17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</row>
    <row r="129" spans="1:17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</row>
    <row r="130" spans="1:17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</row>
    <row r="131" spans="1:17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</row>
    <row r="132" spans="1:17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</row>
    <row r="133" spans="1:17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</row>
    <row r="134" spans="1:17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</row>
    <row r="135" spans="1:17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</row>
    <row r="136" spans="1:17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</row>
    <row r="137" spans="1:17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</row>
    <row r="138" spans="1:17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</row>
    <row r="139" spans="1:17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</row>
    <row r="140" spans="1:17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</row>
    <row r="141" spans="1:17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</row>
    <row r="142" spans="1:17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</row>
    <row r="143" spans="1:17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</row>
    <row r="144" spans="1:17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</row>
    <row r="145" spans="1:17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</row>
    <row r="146" spans="1:17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</row>
    <row r="147" spans="1:17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</row>
    <row r="148" spans="1:17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</row>
    <row r="149" spans="1:17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</row>
    <row r="150" spans="1:17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</row>
    <row r="151" spans="1:17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</row>
    <row r="152" spans="1:17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</row>
    <row r="153" spans="1:17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</row>
    <row r="154" spans="1:17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</row>
    <row r="155" spans="1:17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</row>
    <row r="156" spans="1:17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</row>
    <row r="157" spans="1:17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</row>
    <row r="158" spans="1:17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</row>
    <row r="159" spans="1:17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</row>
    <row r="160" spans="1:17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</row>
    <row r="161" spans="1:17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</row>
    <row r="162" spans="1:17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</row>
    <row r="163" spans="1:17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</row>
    <row r="164" spans="1:17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</row>
    <row r="165" spans="1:17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</row>
    <row r="166" spans="1:17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</row>
    <row r="167" spans="1:17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</row>
    <row r="168" spans="1:17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</row>
    <row r="169" spans="1:17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</row>
    <row r="170" spans="1:17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</row>
    <row r="171" spans="1:17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</row>
    <row r="172" spans="1:17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</row>
    <row r="173" spans="1:17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</row>
    <row r="174" spans="1:17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</row>
    <row r="175" spans="1:17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</row>
    <row r="176" spans="1:17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</row>
    <row r="177" spans="1:17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</row>
    <row r="178" spans="1:17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</row>
    <row r="179" spans="1:17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</row>
    <row r="180" spans="1:17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</row>
    <row r="181" spans="1:17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</row>
    <row r="182" spans="1:17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</row>
    <row r="183" spans="1:17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</row>
    <row r="184" spans="1:17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</row>
    <row r="185" spans="1:17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</row>
    <row r="186" spans="1:17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</row>
    <row r="187" spans="1:17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</row>
    <row r="188" spans="1:17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</row>
    <row r="189" spans="1:17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</row>
    <row r="190" spans="1:17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</row>
    <row r="191" spans="1:17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</row>
    <row r="192" spans="1:17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</row>
    <row r="193" spans="1:17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</row>
    <row r="194" spans="1:17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</row>
  </sheetData>
  <mergeCells count="1">
    <mergeCell ref="A1:J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B203"/>
  <sheetViews>
    <sheetView topLeftCell="A2" workbookViewId="0">
      <selection activeCell="B6" sqref="B6:B14"/>
    </sheetView>
  </sheetViews>
  <sheetFormatPr baseColWidth="10" defaultRowHeight="15"/>
  <cols>
    <col min="2" max="2" width="28.7109375" customWidth="1"/>
    <col min="3" max="3" width="13.7109375" customWidth="1"/>
    <col min="4" max="4" width="14.42578125" customWidth="1"/>
    <col min="5" max="5" width="14" customWidth="1"/>
    <col min="6" max="6" width="19" customWidth="1"/>
    <col min="7" max="7" width="18.28515625" customWidth="1"/>
    <col min="8" max="8" width="20" customWidth="1"/>
    <col min="9" max="9" width="19" customWidth="1"/>
    <col min="10" max="11" width="18.5703125" customWidth="1"/>
    <col min="12" max="12" width="16.140625" customWidth="1"/>
  </cols>
  <sheetData>
    <row r="1" spans="1:26" ht="51" customHeight="1" thickBot="1">
      <c r="A1" s="109" t="s">
        <v>122</v>
      </c>
      <c r="B1" s="110"/>
      <c r="C1" s="110"/>
      <c r="D1" s="110"/>
      <c r="E1" s="110"/>
      <c r="F1" s="110"/>
      <c r="G1" s="110"/>
      <c r="H1" s="110"/>
      <c r="I1" s="110"/>
      <c r="J1" s="11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ht="15.75" thickBot="1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ht="15.75" thickBot="1">
      <c r="A4" s="1"/>
      <c r="B4" s="10"/>
      <c r="C4" s="11" t="s">
        <v>0</v>
      </c>
      <c r="D4" s="11" t="s">
        <v>79</v>
      </c>
      <c r="E4" s="11" t="s">
        <v>80</v>
      </c>
      <c r="F4" s="11" t="s">
        <v>81</v>
      </c>
      <c r="G4" s="11" t="s">
        <v>82</v>
      </c>
      <c r="H4" s="11" t="s">
        <v>83</v>
      </c>
      <c r="I4" s="12" t="s">
        <v>84</v>
      </c>
      <c r="J4" s="12" t="s">
        <v>85</v>
      </c>
      <c r="K4" s="12" t="s">
        <v>86</v>
      </c>
      <c r="L4" s="12" t="s">
        <v>87</v>
      </c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spans="1:26">
      <c r="A5" s="1"/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>
      <c r="A6" s="1"/>
      <c r="B6" s="99">
        <v>1</v>
      </c>
      <c r="C6" s="6">
        <v>1.026</v>
      </c>
      <c r="D6" s="6">
        <v>65.099999999999994</v>
      </c>
      <c r="E6" s="6">
        <v>64.7</v>
      </c>
      <c r="F6" s="6">
        <v>2203</v>
      </c>
      <c r="G6" s="9">
        <f>((D6-E6)/D6*100)</f>
        <v>0.61443932411673041</v>
      </c>
      <c r="H6" s="6">
        <v>3.27</v>
      </c>
      <c r="I6" s="9">
        <f>SUM(1441,1335,600)/3.26</f>
        <v>1035.5828220858896</v>
      </c>
      <c r="J6" s="6">
        <v>30</v>
      </c>
      <c r="K6" s="6">
        <v>14</v>
      </c>
      <c r="L6" s="6">
        <v>16</v>
      </c>
      <c r="M6" s="14">
        <v>28.6</v>
      </c>
      <c r="N6" s="1">
        <v>44</v>
      </c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>
      <c r="A7" s="1"/>
      <c r="B7" s="99">
        <v>2</v>
      </c>
      <c r="C7" s="6">
        <v>1.012</v>
      </c>
      <c r="D7" s="6">
        <v>79.8</v>
      </c>
      <c r="E7" s="6">
        <v>79.099999999999994</v>
      </c>
      <c r="F7" s="6">
        <f>SUM(754,867,351,551)</f>
        <v>2523</v>
      </c>
      <c r="G7" s="9">
        <f t="shared" ref="G7:G14" si="0">((D7-E7)/D7*100)</f>
        <v>0.87719298245614397</v>
      </c>
      <c r="H7" s="6">
        <v>1.61</v>
      </c>
      <c r="I7" s="9">
        <f t="shared" ref="I7:I14" si="1">F7/H7</f>
        <v>1567.0807453416148</v>
      </c>
      <c r="J7" s="6">
        <v>22</v>
      </c>
      <c r="K7" s="6">
        <v>9</v>
      </c>
      <c r="L7" s="6">
        <v>13</v>
      </c>
      <c r="M7" s="14">
        <v>29.6</v>
      </c>
      <c r="N7" s="1">
        <v>46</v>
      </c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spans="1:26">
      <c r="A8" s="1"/>
      <c r="B8" s="99">
        <v>3</v>
      </c>
      <c r="C8" s="6">
        <v>1.03</v>
      </c>
      <c r="D8" s="6">
        <v>65.8</v>
      </c>
      <c r="E8" s="6">
        <v>66</v>
      </c>
      <c r="F8" s="6">
        <v>1593</v>
      </c>
      <c r="G8" s="13"/>
      <c r="H8" s="6">
        <v>1.1499999999999999</v>
      </c>
      <c r="I8" s="9">
        <f t="shared" si="1"/>
        <v>1385.217391304348</v>
      </c>
      <c r="J8" s="6">
        <v>18</v>
      </c>
      <c r="K8" s="6">
        <v>5</v>
      </c>
      <c r="L8" s="6">
        <v>12</v>
      </c>
      <c r="M8" s="14">
        <v>32.1</v>
      </c>
      <c r="N8" s="1">
        <v>54</v>
      </c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>
      <c r="A9" s="1"/>
      <c r="B9" s="99">
        <v>4</v>
      </c>
      <c r="C9" s="6">
        <v>1.0309999999999999</v>
      </c>
      <c r="D9" s="6">
        <v>80.2</v>
      </c>
      <c r="E9" s="6">
        <v>78.5</v>
      </c>
      <c r="F9" s="6">
        <v>1500</v>
      </c>
      <c r="G9" s="9">
        <f>((D9-E9)/D9*100)</f>
        <v>2.1197007481296795</v>
      </c>
      <c r="H9" s="6">
        <v>2.52</v>
      </c>
      <c r="I9" s="9">
        <f>F9/H9</f>
        <v>595.23809523809518</v>
      </c>
      <c r="J9" s="6">
        <v>28</v>
      </c>
      <c r="K9" s="6">
        <v>10</v>
      </c>
      <c r="L9" s="6">
        <v>18</v>
      </c>
      <c r="M9" s="14">
        <v>31.4</v>
      </c>
      <c r="N9" s="1">
        <v>49</v>
      </c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spans="1:26">
      <c r="A10" s="1"/>
      <c r="B10" s="99">
        <v>5</v>
      </c>
      <c r="C10" s="6">
        <v>1.022</v>
      </c>
      <c r="D10" s="6">
        <v>76.099999999999994</v>
      </c>
      <c r="E10" s="6">
        <v>75.2</v>
      </c>
      <c r="F10" s="6">
        <v>1341</v>
      </c>
      <c r="G10" s="9">
        <f t="shared" si="0"/>
        <v>1.1826544021024856</v>
      </c>
      <c r="H10" s="6">
        <v>1.61</v>
      </c>
      <c r="I10" s="9">
        <f t="shared" si="1"/>
        <v>832.91925465838506</v>
      </c>
      <c r="J10" s="6">
        <v>17</v>
      </c>
      <c r="K10" s="6">
        <v>12</v>
      </c>
      <c r="L10" s="6">
        <v>5</v>
      </c>
      <c r="M10" s="14">
        <v>31.5</v>
      </c>
      <c r="N10" s="1">
        <v>53</v>
      </c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>
      <c r="A11" s="1"/>
      <c r="B11" s="99">
        <v>6</v>
      </c>
      <c r="C11" s="6">
        <v>1.0269999999999999</v>
      </c>
      <c r="D11" s="6">
        <v>91.8</v>
      </c>
      <c r="E11" s="6">
        <v>90.4</v>
      </c>
      <c r="F11" s="6">
        <f>SUM(1203,1160)</f>
        <v>2363</v>
      </c>
      <c r="G11" s="9">
        <f t="shared" si="0"/>
        <v>1.5250544662309276</v>
      </c>
      <c r="H11" s="6">
        <v>2.4300000000000002</v>
      </c>
      <c r="I11" s="9">
        <f t="shared" si="1"/>
        <v>972.42798353909461</v>
      </c>
      <c r="J11" s="6">
        <v>21</v>
      </c>
      <c r="K11" s="6">
        <v>8</v>
      </c>
      <c r="L11" s="6">
        <v>13</v>
      </c>
      <c r="M11" s="14">
        <v>26.7</v>
      </c>
      <c r="N11" s="1">
        <v>43</v>
      </c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26">
      <c r="A12" s="1"/>
      <c r="B12" s="99">
        <v>7</v>
      </c>
      <c r="C12" s="6">
        <v>1.026</v>
      </c>
      <c r="D12" s="6">
        <v>70.5</v>
      </c>
      <c r="E12" s="6">
        <v>70</v>
      </c>
      <c r="F12" s="6">
        <v>500</v>
      </c>
      <c r="G12" s="9">
        <f t="shared" si="0"/>
        <v>0.70921985815602839</v>
      </c>
      <c r="H12" s="6">
        <v>1.02</v>
      </c>
      <c r="I12" s="9">
        <f t="shared" si="1"/>
        <v>490.19607843137254</v>
      </c>
      <c r="J12" s="6">
        <v>13</v>
      </c>
      <c r="K12" s="6">
        <v>1</v>
      </c>
      <c r="L12" s="6">
        <v>12</v>
      </c>
      <c r="M12" s="14">
        <v>29.3</v>
      </c>
      <c r="N12" s="1">
        <v>46</v>
      </c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26">
      <c r="A13" s="1"/>
      <c r="B13" s="99">
        <v>8</v>
      </c>
      <c r="C13" s="6">
        <v>1.0309999999999999</v>
      </c>
      <c r="D13" s="6">
        <v>80.8</v>
      </c>
      <c r="E13" s="6">
        <v>79</v>
      </c>
      <c r="F13" s="6">
        <f>SUM(497,1516,1232)</f>
        <v>3245</v>
      </c>
      <c r="G13" s="9">
        <f t="shared" si="0"/>
        <v>2.2277227722772244</v>
      </c>
      <c r="H13" s="6">
        <v>3.28</v>
      </c>
      <c r="I13" s="9">
        <f>F13/H13</f>
        <v>989.32926829268297</v>
      </c>
      <c r="J13" s="6">
        <v>26</v>
      </c>
      <c r="K13" s="6">
        <v>10</v>
      </c>
      <c r="L13" s="6">
        <v>16</v>
      </c>
      <c r="M13" s="14" t="s">
        <v>22</v>
      </c>
      <c r="N13" s="1">
        <v>50</v>
      </c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1:26">
      <c r="A14" s="1"/>
      <c r="B14" s="99">
        <v>9</v>
      </c>
      <c r="C14" s="6">
        <v>1.0269999999999999</v>
      </c>
      <c r="D14" s="6">
        <v>80.8</v>
      </c>
      <c r="E14" s="6">
        <v>80.7</v>
      </c>
      <c r="F14" s="6">
        <v>4500</v>
      </c>
      <c r="G14" s="9">
        <f t="shared" si="0"/>
        <v>0.12376237623761674</v>
      </c>
      <c r="H14" s="6">
        <v>3.11</v>
      </c>
      <c r="I14" s="9">
        <f t="shared" si="1"/>
        <v>1446.9453376205788</v>
      </c>
      <c r="J14" s="6">
        <v>29</v>
      </c>
      <c r="K14" s="6">
        <v>13</v>
      </c>
      <c r="L14" s="6">
        <v>16</v>
      </c>
      <c r="M14" s="14">
        <v>28.5</v>
      </c>
      <c r="N14" s="1">
        <v>48</v>
      </c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spans="1:26">
      <c r="A15" s="1"/>
      <c r="B15" s="1"/>
      <c r="C15" s="1"/>
      <c r="D15" s="6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spans="1:26" ht="15.75" thickBot="1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spans="1:28" ht="15.75" thickBot="1">
      <c r="A17" s="1"/>
      <c r="B17" s="7" t="s">
        <v>5</v>
      </c>
      <c r="C17" s="8">
        <f>AVERAGE(C6:C14)</f>
        <v>1.0257777777777777</v>
      </c>
      <c r="D17" s="8">
        <f>AVERAGE(D6:D14)</f>
        <v>76.766666666666652</v>
      </c>
      <c r="E17" s="8">
        <f t="shared" ref="E17:L17" si="2">AVERAGE(E6:E14)</f>
        <v>75.955555555555563</v>
      </c>
      <c r="F17" s="8">
        <f t="shared" si="2"/>
        <v>2196.4444444444443</v>
      </c>
      <c r="G17" s="8">
        <f>AVERAGE(G6:G14)</f>
        <v>1.1724683662133544</v>
      </c>
      <c r="H17" s="8">
        <f t="shared" si="2"/>
        <v>2.2222222222222219</v>
      </c>
      <c r="I17" s="8">
        <f>AVERAGE(I6:I14)</f>
        <v>1034.992997390229</v>
      </c>
      <c r="J17" s="8">
        <f t="shared" si="2"/>
        <v>22.666666666666668</v>
      </c>
      <c r="K17" s="8">
        <f t="shared" si="2"/>
        <v>9.1111111111111107</v>
      </c>
      <c r="L17" s="8">
        <f t="shared" si="2"/>
        <v>13.444444444444445</v>
      </c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</row>
    <row r="18" spans="1:28" ht="15.75" thickBot="1">
      <c r="A18" s="1"/>
      <c r="B18" s="7" t="s">
        <v>9</v>
      </c>
      <c r="C18" s="8">
        <f t="shared" ref="C18:J18" si="3">_xlfn.STDEV.S(C6:C14)/SQRT(9)</f>
        <v>1.9704608723297916E-3</v>
      </c>
      <c r="D18" s="9">
        <f>_xlfn.STDEV.S(D6:D14)/SQRT(9)</f>
        <v>2.8274939827031393</v>
      </c>
      <c r="E18" s="9">
        <f t="shared" si="3"/>
        <v>2.6838566317434114</v>
      </c>
      <c r="F18" s="9">
        <f t="shared" si="3"/>
        <v>390.85284638961531</v>
      </c>
      <c r="G18" s="9">
        <f t="shared" si="3"/>
        <v>0.24714879387666222</v>
      </c>
      <c r="H18" s="9">
        <f t="shared" si="3"/>
        <v>0.30003137695996757</v>
      </c>
      <c r="I18" s="9">
        <f t="shared" si="3"/>
        <v>124.30367092638295</v>
      </c>
      <c r="J18" s="9">
        <f t="shared" si="3"/>
        <v>1.9860625479688307</v>
      </c>
      <c r="K18" s="9">
        <f>_xlfn.STDEV.S(K6:K13)</f>
        <v>4.0686080455816125</v>
      </c>
      <c r="L18" s="9">
        <f>_xlfn.STDEV.S(L6:L13)</f>
        <v>3.9438016467073278</v>
      </c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8" ht="15.75" thickBot="1">
      <c r="A19" s="1"/>
      <c r="B19" s="7" t="s">
        <v>77</v>
      </c>
      <c r="C19" s="1"/>
      <c r="D19" s="9">
        <f>TTEST(D6:D14,E6:E14,2,1)</f>
        <v>8.4148016007711129E-3</v>
      </c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8" ht="15.75" thickBot="1">
      <c r="A20" s="1"/>
      <c r="B20" s="7" t="s">
        <v>14</v>
      </c>
      <c r="C20" s="1"/>
      <c r="D20" s="9">
        <f>(D17*100/E17)/100</f>
        <v>1.0106787595084841</v>
      </c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8" ht="15.75" thickBot="1">
      <c r="A21" s="1"/>
      <c r="B21" s="7" t="s">
        <v>14</v>
      </c>
      <c r="C21" s="1"/>
      <c r="D21" s="9">
        <f>(E17-D17)/(E18^2-D18^2/2)</f>
        <v>-0.25301953006532707</v>
      </c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8">
      <c r="A22" s="1"/>
      <c r="B22" s="23" t="s">
        <v>88</v>
      </c>
      <c r="C22" s="1" t="s">
        <v>7</v>
      </c>
      <c r="D22" s="1"/>
      <c r="E22" s="1"/>
      <c r="F22" s="1"/>
      <c r="G22" s="1"/>
      <c r="H22" s="9">
        <f>MAX(H6:H14)</f>
        <v>3.28</v>
      </c>
      <c r="I22" s="9">
        <f>MAX(I6:I14)</f>
        <v>1567.0807453416148</v>
      </c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8">
      <c r="A23" s="1"/>
      <c r="B23" s="104" t="s">
        <v>89</v>
      </c>
      <c r="C23" s="1" t="s">
        <v>8</v>
      </c>
      <c r="D23" s="1"/>
      <c r="E23" s="1"/>
      <c r="F23" s="1"/>
      <c r="G23" s="1"/>
      <c r="H23" s="9">
        <f>MIN(H7:H15)</f>
        <v>1.02</v>
      </c>
      <c r="I23" s="9">
        <f>MIN(I7:I15)</f>
        <v>490.19607843137254</v>
      </c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8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8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8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1:28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28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8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8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8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1:28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spans="1:26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1:26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pans="1:26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spans="1:26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spans="1:26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spans="1:26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1:26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:26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spans="1:26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1:26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spans="1:26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1:26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spans="1:26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spans="1:26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1:26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1:26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1:26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1:26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1:26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1:26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1:26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1:26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1:26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1:26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1:26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1:26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1:26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1:26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1:26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1:26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1:26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1:26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spans="1:26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spans="1:26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spans="1:26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spans="1:26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1:26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spans="1:26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1:26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1:26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1:26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spans="1:26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1:26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spans="1:26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spans="1:26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spans="1:26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spans="1:26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spans="1:26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spans="1:26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spans="1:26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spans="1:26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spans="1:26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1:26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spans="1:26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1:26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spans="1:26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spans="1:26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spans="1:26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spans="1:26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1:26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spans="1:26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spans="1:26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spans="1:26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spans="1:26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spans="1:26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spans="1:26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pans="1:26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spans="1:26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spans="1:26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spans="1:26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spans="1:26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spans="1:26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spans="1:26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spans="1:26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spans="1:26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spans="1:26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spans="1:26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spans="1:26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spans="1:26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spans="1:26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spans="1:26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spans="1:26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spans="1:26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spans="1:26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spans="1:26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spans="1:26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spans="1:26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spans="1:26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spans="1:26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spans="1:26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spans="1:26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spans="1:26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spans="1:26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spans="1:26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spans="1:26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spans="1:26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spans="1:26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spans="1:26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spans="1:26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spans="1:26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spans="1:26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spans="1:26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spans="1:26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spans="1:26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spans="1:26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spans="1:26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spans="1:26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spans="1:26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spans="1:26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spans="1:26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spans="1:26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spans="1:26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spans="1:26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spans="1:26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spans="1:26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spans="1:26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spans="1:26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spans="1:26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spans="1:26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spans="1:26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spans="1:26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spans="1:26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spans="1:26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spans="1:26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spans="1:26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spans="1:26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spans="1:26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spans="1:26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spans="1:26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spans="1:26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spans="1:26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spans="1:26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spans="1:26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spans="1:26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spans="1:26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spans="1:26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spans="1:26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spans="1:26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spans="1:26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spans="1:26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spans="1:26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spans="1:26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spans="1:26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spans="1:26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spans="1:26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spans="1:26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spans="1:26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spans="1:26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spans="1:26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spans="1:26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spans="1:26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spans="1:26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spans="1:26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spans="1:26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1:26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spans="1:26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spans="1:26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spans="1:26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spans="1:26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spans="1:26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spans="1:26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spans="1:26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spans="1:26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spans="1:26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spans="1:26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pans="1:26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pans="1:26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</sheetData>
  <mergeCells count="1">
    <mergeCell ref="A1:J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P128"/>
  <sheetViews>
    <sheetView topLeftCell="A7" workbookViewId="0">
      <selection activeCell="A5" sqref="A5"/>
    </sheetView>
  </sheetViews>
  <sheetFormatPr baseColWidth="10" defaultRowHeight="15"/>
  <cols>
    <col min="1" max="1" width="30.5703125" customWidth="1"/>
    <col min="2" max="2" width="22.85546875" customWidth="1"/>
    <col min="3" max="3" width="22.7109375" customWidth="1"/>
    <col min="4" max="4" width="21.7109375" customWidth="1"/>
    <col min="5" max="5" width="23.5703125" customWidth="1"/>
    <col min="6" max="6" width="19.5703125" customWidth="1"/>
    <col min="7" max="7" width="32.42578125" customWidth="1"/>
    <col min="8" max="8" width="27" customWidth="1"/>
    <col min="9" max="9" width="27.140625" customWidth="1"/>
    <col min="10" max="10" width="31.85546875" customWidth="1"/>
  </cols>
  <sheetData>
    <row r="1" spans="1:16">
      <c r="H1" s="1"/>
      <c r="I1" s="1"/>
      <c r="J1" s="1"/>
      <c r="K1" s="1"/>
      <c r="L1" s="1"/>
      <c r="M1" s="1"/>
      <c r="N1" s="1"/>
      <c r="O1" s="1"/>
      <c r="P1" s="1"/>
    </row>
    <row r="2" spans="1:16">
      <c r="H2" s="1"/>
      <c r="I2" s="1"/>
      <c r="J2" s="1"/>
      <c r="K2" s="1"/>
      <c r="L2" s="1"/>
      <c r="M2" s="1"/>
      <c r="N2" s="1"/>
      <c r="O2" s="1"/>
      <c r="P2" s="1"/>
    </row>
    <row r="3" spans="1:16" ht="15.75" thickBot="1">
      <c r="H3" s="1"/>
      <c r="I3" s="1"/>
      <c r="J3" s="1"/>
      <c r="K3" s="1"/>
      <c r="L3" s="1"/>
      <c r="M3" s="1"/>
      <c r="N3" s="1"/>
      <c r="O3" s="1"/>
      <c r="P3" s="1"/>
    </row>
    <row r="4" spans="1:16" ht="15.75" thickBot="1">
      <c r="B4" s="26" t="s">
        <v>93</v>
      </c>
      <c r="C4" s="27" t="s">
        <v>90</v>
      </c>
      <c r="D4" s="28" t="s">
        <v>91</v>
      </c>
      <c r="E4" s="28" t="s">
        <v>92</v>
      </c>
      <c r="F4" s="26" t="s">
        <v>94</v>
      </c>
      <c r="G4" s="29" t="s">
        <v>95</v>
      </c>
      <c r="H4" s="36" t="s">
        <v>96</v>
      </c>
      <c r="I4" s="36" t="s">
        <v>97</v>
      </c>
      <c r="J4" s="37" t="s">
        <v>98</v>
      </c>
      <c r="K4" s="1"/>
      <c r="L4" s="1"/>
      <c r="M4" s="1"/>
      <c r="N4" s="1"/>
      <c r="O4" s="1"/>
      <c r="P4" s="1"/>
    </row>
    <row r="5" spans="1:16">
      <c r="A5" s="99"/>
      <c r="H5" s="1"/>
      <c r="I5" s="1"/>
      <c r="J5" s="1"/>
      <c r="K5" s="1"/>
      <c r="L5" s="1"/>
      <c r="M5" s="1"/>
      <c r="N5" s="1"/>
      <c r="O5" s="1"/>
      <c r="P5" s="1"/>
    </row>
    <row r="6" spans="1:16">
      <c r="A6" s="99">
        <v>1</v>
      </c>
      <c r="B6">
        <v>17.86</v>
      </c>
      <c r="C6">
        <v>2.7</v>
      </c>
      <c r="D6">
        <v>13.05</v>
      </c>
      <c r="E6">
        <v>1.43</v>
      </c>
      <c r="F6">
        <v>8.07</v>
      </c>
      <c r="G6">
        <v>0.81</v>
      </c>
      <c r="H6" s="6">
        <f>F6-B6</f>
        <v>-9.7899999999999991</v>
      </c>
      <c r="I6" s="6">
        <f>G6-E6</f>
        <v>-0.61999999999999988</v>
      </c>
      <c r="J6" s="6">
        <f>C6-D6</f>
        <v>-10.350000000000001</v>
      </c>
      <c r="K6" s="1"/>
      <c r="L6" s="1"/>
      <c r="M6" s="1"/>
      <c r="N6" s="1"/>
      <c r="O6" s="1"/>
      <c r="P6" s="1"/>
    </row>
    <row r="7" spans="1:16">
      <c r="A7" s="99">
        <v>2</v>
      </c>
      <c r="B7">
        <v>11.79</v>
      </c>
      <c r="C7">
        <v>4.01</v>
      </c>
      <c r="D7">
        <v>7.38</v>
      </c>
      <c r="E7">
        <v>1.2</v>
      </c>
      <c r="F7">
        <v>9.84</v>
      </c>
      <c r="G7">
        <v>1.1399999999999999</v>
      </c>
      <c r="H7" s="6">
        <f t="shared" ref="H7:H13" si="0">F7-B7</f>
        <v>-1.9499999999999993</v>
      </c>
      <c r="I7" s="6">
        <f t="shared" ref="I7:I14" si="1">G7-E7</f>
        <v>-6.0000000000000053E-2</v>
      </c>
      <c r="J7" s="6">
        <f t="shared" ref="J7:J14" si="2">C7-D7</f>
        <v>-3.37</v>
      </c>
      <c r="K7" s="1"/>
      <c r="L7" s="1"/>
      <c r="M7" s="1"/>
      <c r="N7" s="1"/>
      <c r="O7" s="1"/>
      <c r="P7" s="1"/>
    </row>
    <row r="8" spans="1:16">
      <c r="A8" s="99">
        <v>3</v>
      </c>
      <c r="B8">
        <v>12.68</v>
      </c>
      <c r="C8">
        <v>6.8</v>
      </c>
      <c r="D8">
        <v>2.15</v>
      </c>
      <c r="E8">
        <v>0.48</v>
      </c>
      <c r="F8">
        <v>14.65</v>
      </c>
      <c r="G8">
        <v>0.89</v>
      </c>
      <c r="H8" s="6">
        <f t="shared" si="0"/>
        <v>1.9700000000000006</v>
      </c>
      <c r="I8" s="6">
        <f t="shared" si="1"/>
        <v>0.41000000000000003</v>
      </c>
      <c r="J8" s="6">
        <f t="shared" si="2"/>
        <v>4.6500000000000004</v>
      </c>
      <c r="K8" s="1"/>
      <c r="L8" s="1"/>
      <c r="M8" s="1"/>
      <c r="N8" s="1"/>
      <c r="O8" s="1"/>
      <c r="P8" s="1"/>
    </row>
    <row r="9" spans="1:16">
      <c r="A9" s="99">
        <v>4</v>
      </c>
      <c r="B9">
        <v>20.68</v>
      </c>
      <c r="C9">
        <v>8.01</v>
      </c>
      <c r="D9">
        <v>12.93</v>
      </c>
      <c r="E9">
        <v>2.91</v>
      </c>
      <c r="F9">
        <v>16.420000000000002</v>
      </c>
      <c r="G9">
        <v>3.71</v>
      </c>
      <c r="H9" s="6">
        <f t="shared" si="0"/>
        <v>-4.259999999999998</v>
      </c>
      <c r="I9" s="6">
        <f t="shared" si="1"/>
        <v>0.79999999999999982</v>
      </c>
      <c r="J9" s="6">
        <f t="shared" si="2"/>
        <v>-4.92</v>
      </c>
      <c r="K9" s="1"/>
      <c r="L9" s="1"/>
      <c r="M9" s="1"/>
      <c r="N9" s="1"/>
      <c r="O9" s="1"/>
      <c r="P9" s="1"/>
    </row>
    <row r="10" spans="1:16">
      <c r="A10" s="99">
        <v>5</v>
      </c>
      <c r="B10">
        <v>10.94</v>
      </c>
      <c r="C10">
        <v>1.64</v>
      </c>
      <c r="D10">
        <v>1.78</v>
      </c>
      <c r="E10">
        <v>0.79</v>
      </c>
      <c r="F10">
        <v>14.84</v>
      </c>
      <c r="G10">
        <v>0.55000000000000004</v>
      </c>
      <c r="H10" s="6">
        <f t="shared" si="0"/>
        <v>3.9000000000000004</v>
      </c>
      <c r="I10" s="6">
        <f t="shared" si="1"/>
        <v>-0.24</v>
      </c>
      <c r="J10" s="6">
        <f t="shared" si="2"/>
        <v>-0.14000000000000012</v>
      </c>
      <c r="K10" s="1"/>
      <c r="L10" s="1"/>
      <c r="M10" s="1"/>
      <c r="N10" s="1"/>
      <c r="O10" s="1"/>
      <c r="P10" s="1"/>
    </row>
    <row r="11" spans="1:16">
      <c r="A11" s="99">
        <v>6</v>
      </c>
      <c r="B11">
        <v>7.79</v>
      </c>
      <c r="C11">
        <v>1.48</v>
      </c>
      <c r="D11">
        <v>11.67</v>
      </c>
      <c r="E11">
        <v>0.44</v>
      </c>
      <c r="F11">
        <v>5.24</v>
      </c>
      <c r="G11">
        <v>0.43</v>
      </c>
      <c r="H11" s="6">
        <f t="shared" si="0"/>
        <v>-2.5499999999999998</v>
      </c>
      <c r="I11" s="6">
        <f t="shared" si="1"/>
        <v>-1.0000000000000009E-2</v>
      </c>
      <c r="J11" s="6">
        <f t="shared" si="2"/>
        <v>-10.19</v>
      </c>
      <c r="K11" s="1"/>
      <c r="L11" s="1"/>
      <c r="M11" s="1"/>
      <c r="N11" s="1"/>
      <c r="O11" s="1"/>
      <c r="P11" s="1"/>
    </row>
    <row r="12" spans="1:16">
      <c r="A12" s="99">
        <v>7</v>
      </c>
      <c r="B12">
        <v>21.82</v>
      </c>
      <c r="C12">
        <v>2.81</v>
      </c>
      <c r="D12">
        <v>4.54</v>
      </c>
      <c r="E12">
        <v>0.65</v>
      </c>
      <c r="F12">
        <v>19.78</v>
      </c>
      <c r="G12">
        <v>0.48</v>
      </c>
      <c r="H12" s="6">
        <f t="shared" si="0"/>
        <v>-2.0399999999999991</v>
      </c>
      <c r="I12" s="6">
        <f t="shared" si="1"/>
        <v>-0.17000000000000004</v>
      </c>
      <c r="J12" s="6">
        <f t="shared" si="2"/>
        <v>-1.73</v>
      </c>
      <c r="K12" s="1"/>
      <c r="L12" s="1"/>
      <c r="M12" s="1"/>
      <c r="N12" s="1"/>
      <c r="O12" s="1"/>
      <c r="P12" s="1"/>
    </row>
    <row r="13" spans="1:16">
      <c r="A13" s="99">
        <v>8</v>
      </c>
      <c r="B13">
        <v>7.55</v>
      </c>
      <c r="C13">
        <v>6.08</v>
      </c>
      <c r="D13">
        <v>18.440000000000001</v>
      </c>
      <c r="E13">
        <v>1.17</v>
      </c>
      <c r="F13">
        <v>5.55</v>
      </c>
      <c r="G13">
        <v>0.46</v>
      </c>
      <c r="H13" s="6">
        <f t="shared" si="0"/>
        <v>-2</v>
      </c>
      <c r="I13" s="6">
        <f t="shared" si="1"/>
        <v>-0.71</v>
      </c>
      <c r="J13" s="6">
        <f t="shared" si="2"/>
        <v>-12.360000000000001</v>
      </c>
      <c r="K13" s="1"/>
      <c r="L13" s="1"/>
      <c r="M13" s="1"/>
      <c r="N13" s="1"/>
      <c r="O13" s="1"/>
      <c r="P13" s="1"/>
    </row>
    <row r="14" spans="1:16">
      <c r="A14" s="99">
        <v>9</v>
      </c>
      <c r="B14">
        <v>11.86</v>
      </c>
      <c r="C14">
        <v>2.06</v>
      </c>
      <c r="D14">
        <v>5.9</v>
      </c>
      <c r="E14">
        <v>1.97</v>
      </c>
      <c r="F14">
        <v>10.82</v>
      </c>
      <c r="G14">
        <v>1.95</v>
      </c>
      <c r="H14" s="6">
        <f>F14-B14</f>
        <v>-1.0399999999999991</v>
      </c>
      <c r="I14" s="6">
        <f t="shared" si="1"/>
        <v>-2.0000000000000018E-2</v>
      </c>
      <c r="J14" s="6">
        <f t="shared" si="2"/>
        <v>-3.8400000000000003</v>
      </c>
      <c r="K14" s="1"/>
      <c r="L14" s="1"/>
      <c r="M14" s="1"/>
      <c r="N14" s="1"/>
      <c r="O14" s="1"/>
      <c r="P14" s="1"/>
    </row>
    <row r="15" spans="1:16">
      <c r="H15" s="1"/>
      <c r="I15" s="1"/>
      <c r="J15" s="1"/>
      <c r="K15" s="1"/>
      <c r="L15" s="1"/>
      <c r="M15" s="1"/>
      <c r="N15" s="1"/>
      <c r="O15" s="1"/>
      <c r="P15" s="1"/>
    </row>
    <row r="16" spans="1:16">
      <c r="A16" s="30" t="s">
        <v>5</v>
      </c>
      <c r="B16" s="31">
        <f t="shared" ref="B16:G16" si="3">AVERAGE(B6:B14)</f>
        <v>13.663333333333334</v>
      </c>
      <c r="C16" s="31">
        <f t="shared" si="3"/>
        <v>3.9544444444444449</v>
      </c>
      <c r="D16" s="31">
        <f t="shared" si="3"/>
        <v>8.6488888888888891</v>
      </c>
      <c r="E16" s="31">
        <f t="shared" si="3"/>
        <v>1.2266666666666668</v>
      </c>
      <c r="F16" s="31">
        <f t="shared" si="3"/>
        <v>11.690000000000001</v>
      </c>
      <c r="G16" s="31">
        <f t="shared" si="3"/>
        <v>1.1577777777777778</v>
      </c>
      <c r="H16" s="1"/>
      <c r="I16" s="1"/>
      <c r="J16" s="1"/>
      <c r="K16" s="1"/>
      <c r="L16" s="1"/>
      <c r="M16" s="1"/>
      <c r="N16" s="1"/>
      <c r="O16" s="1"/>
      <c r="P16" s="1"/>
    </row>
    <row r="17" spans="1:16">
      <c r="A17" s="30" t="s">
        <v>6</v>
      </c>
      <c r="B17" s="32">
        <f t="shared" ref="B17:J17" si="4">_xlfn.STDEV.S(B6:B14)</f>
        <v>5.2486974574650418</v>
      </c>
      <c r="C17" s="32">
        <f t="shared" si="4"/>
        <v>2.4242942844831714</v>
      </c>
      <c r="D17" s="32">
        <f t="shared" si="4"/>
        <v>5.6806391463559018</v>
      </c>
      <c r="E17" s="32">
        <f t="shared" si="4"/>
        <v>0.80085891391680208</v>
      </c>
      <c r="F17" s="32">
        <f t="shared" si="4"/>
        <v>5.0384893569402314</v>
      </c>
      <c r="G17" s="32">
        <f t="shared" si="4"/>
        <v>1.0712000020745163</v>
      </c>
      <c r="H17" s="32">
        <f t="shared" si="4"/>
        <v>3.8338035943433511</v>
      </c>
      <c r="I17" s="32">
        <f t="shared" si="4"/>
        <v>0.46697013942126003</v>
      </c>
      <c r="J17" s="32">
        <f t="shared" si="4"/>
        <v>5.4810106529524072</v>
      </c>
      <c r="K17" s="1"/>
      <c r="L17" s="1"/>
      <c r="M17" s="1"/>
      <c r="N17" s="1"/>
      <c r="O17" s="1"/>
      <c r="P17" s="1"/>
    </row>
    <row r="18" spans="1:16">
      <c r="H18" s="1"/>
      <c r="I18" s="1"/>
      <c r="J18" s="1"/>
      <c r="K18" s="1"/>
      <c r="L18" s="1"/>
      <c r="M18" s="1"/>
      <c r="N18" s="1"/>
      <c r="O18" s="1"/>
      <c r="P18" s="1"/>
    </row>
    <row r="19" spans="1:16">
      <c r="A19" s="105" t="s">
        <v>99</v>
      </c>
      <c r="B19" s="33">
        <f>TTEST(B6:B14,F6:F14,2,1)</f>
        <v>0.16112831948687026</v>
      </c>
      <c r="H19" s="9">
        <f>(B16-F16)/SQRT(H17^2)</f>
        <v>0.51471946456644779</v>
      </c>
      <c r="I19" s="9">
        <f>(E16-G16)/SQRT(I17^2)</f>
        <v>0.14752311352127681</v>
      </c>
      <c r="J19" s="9">
        <f>(D16-C16)/SQRT(J17^2)</f>
        <v>0.85649248682188384</v>
      </c>
      <c r="K19" s="1"/>
      <c r="L19" s="1"/>
      <c r="M19" s="1"/>
      <c r="N19" s="1"/>
      <c r="O19" s="1"/>
      <c r="P19" s="1"/>
    </row>
    <row r="20" spans="1:16">
      <c r="A20" s="106" t="s">
        <v>100</v>
      </c>
      <c r="B20" s="33">
        <f>TTEST(E6:E14,G6:G14,2,1)</f>
        <v>0.66979887886149525</v>
      </c>
      <c r="C20" s="118" t="s">
        <v>23</v>
      </c>
      <c r="D20" s="118"/>
      <c r="E20" s="118"/>
      <c r="F20" s="118"/>
      <c r="G20" s="118"/>
      <c r="H20" s="118"/>
      <c r="I20" s="118"/>
      <c r="J20" s="1"/>
      <c r="K20" s="1"/>
      <c r="L20" s="1"/>
      <c r="M20" s="1"/>
      <c r="N20" s="1"/>
      <c r="O20" s="1"/>
      <c r="P20" s="1"/>
    </row>
    <row r="21" spans="1:16" ht="15.75" thickBot="1">
      <c r="A21" s="107" t="s">
        <v>101</v>
      </c>
      <c r="B21" s="34">
        <f>TTEST(C6:C14,D6:D14,2,1)</f>
        <v>3.3154502153339774E-2</v>
      </c>
      <c r="C21" s="39" t="s">
        <v>24</v>
      </c>
      <c r="D21" s="39" t="s">
        <v>25</v>
      </c>
      <c r="E21" s="40"/>
      <c r="F21" s="40"/>
      <c r="G21" s="40"/>
      <c r="H21" s="40"/>
      <c r="I21" s="40"/>
      <c r="J21" s="1"/>
      <c r="K21" s="1"/>
      <c r="L21" s="1"/>
      <c r="M21" s="1"/>
      <c r="N21" s="1"/>
      <c r="O21" s="1"/>
      <c r="P21" s="1"/>
    </row>
    <row r="22" spans="1:16" ht="15.75" thickTop="1">
      <c r="A22" s="1"/>
      <c r="B22" s="1"/>
      <c r="C22" s="119" t="s">
        <v>26</v>
      </c>
      <c r="D22" s="120"/>
      <c r="E22" s="123" t="s">
        <v>27</v>
      </c>
      <c r="F22" s="125" t="s">
        <v>28</v>
      </c>
      <c r="G22" s="125" t="s">
        <v>40</v>
      </c>
      <c r="H22" s="125" t="s">
        <v>41</v>
      </c>
      <c r="I22" s="127"/>
      <c r="J22" s="1"/>
      <c r="K22" s="1"/>
      <c r="L22" s="1"/>
      <c r="M22" s="1"/>
      <c r="N22" s="1"/>
      <c r="O22" s="1"/>
      <c r="P22" s="1"/>
    </row>
    <row r="23" spans="1:16" ht="15.75" thickBot="1">
      <c r="A23" s="1"/>
      <c r="B23" s="1"/>
      <c r="C23" s="121"/>
      <c r="D23" s="122"/>
      <c r="E23" s="124"/>
      <c r="F23" s="126"/>
      <c r="G23" s="126"/>
      <c r="H23" s="41" t="s">
        <v>29</v>
      </c>
      <c r="I23" s="42" t="s">
        <v>30</v>
      </c>
      <c r="J23" s="1"/>
      <c r="K23" s="1"/>
      <c r="L23" s="1"/>
      <c r="M23" s="1"/>
      <c r="N23" s="1"/>
      <c r="O23" s="1"/>
      <c r="P23" s="1"/>
    </row>
    <row r="24" spans="1:16" ht="15.75" thickTop="1">
      <c r="A24" s="1"/>
      <c r="B24" s="1"/>
      <c r="C24" s="113" t="s">
        <v>31</v>
      </c>
      <c r="D24" s="43" t="s">
        <v>32</v>
      </c>
      <c r="E24" s="44" t="s">
        <v>42</v>
      </c>
      <c r="F24" s="45">
        <v>1.7598204173251792</v>
      </c>
      <c r="G24" s="46">
        <v>8.4356914547290048E-3</v>
      </c>
      <c r="H24" s="45">
        <v>2.4542708175188999</v>
      </c>
      <c r="I24" s="47">
        <v>16.963506960258876</v>
      </c>
      <c r="J24" s="1"/>
      <c r="K24" s="1"/>
      <c r="L24" s="1"/>
      <c r="M24" s="1"/>
      <c r="N24" s="1"/>
      <c r="O24" s="1"/>
      <c r="P24" s="1"/>
    </row>
    <row r="25" spans="1:16">
      <c r="A25" s="1"/>
      <c r="B25" s="1"/>
      <c r="C25" s="114"/>
      <c r="D25" s="48" t="s">
        <v>33</v>
      </c>
      <c r="E25" s="49">
        <v>5.0144444444444431</v>
      </c>
      <c r="F25" s="50">
        <v>2.7358165098026297</v>
      </c>
      <c r="G25" s="50">
        <v>1</v>
      </c>
      <c r="H25" s="50">
        <v>-6.2635835273716971</v>
      </c>
      <c r="I25" s="51">
        <v>16.292472416260583</v>
      </c>
      <c r="J25" s="1"/>
      <c r="K25" s="1"/>
      <c r="L25" s="1"/>
      <c r="M25" s="1"/>
      <c r="N25" s="1"/>
      <c r="O25" s="1"/>
      <c r="P25" s="1"/>
    </row>
    <row r="26" spans="1:16">
      <c r="A26" s="1"/>
      <c r="B26" s="1"/>
      <c r="C26" s="114"/>
      <c r="D26" s="48" t="s">
        <v>34</v>
      </c>
      <c r="E26" s="52" t="s">
        <v>43</v>
      </c>
      <c r="F26" s="50">
        <v>1.6599874497517544</v>
      </c>
      <c r="G26" s="53">
        <v>1.0470421536067666E-3</v>
      </c>
      <c r="H26" s="50">
        <v>5.5935962984296363</v>
      </c>
      <c r="I26" s="51">
        <v>19.279737034903697</v>
      </c>
      <c r="J26" s="1"/>
      <c r="K26" s="1"/>
      <c r="L26" s="1"/>
      <c r="M26" s="1"/>
      <c r="N26" s="1"/>
      <c r="O26" s="1"/>
      <c r="P26" s="1"/>
    </row>
    <row r="27" spans="1:16">
      <c r="A27" s="1"/>
      <c r="B27" s="1"/>
      <c r="C27" s="114"/>
      <c r="D27" s="48" t="s">
        <v>35</v>
      </c>
      <c r="E27" s="49">
        <v>1.9733333333333327</v>
      </c>
      <c r="F27" s="50">
        <v>1.2779345314477841</v>
      </c>
      <c r="G27" s="50">
        <v>1</v>
      </c>
      <c r="H27" s="50">
        <v>-3.2947763297879087</v>
      </c>
      <c r="I27" s="51">
        <v>7.2414429964545741</v>
      </c>
      <c r="J27" s="1"/>
      <c r="K27" s="1"/>
      <c r="L27" s="1"/>
      <c r="M27" s="1"/>
      <c r="N27" s="1"/>
      <c r="O27" s="1"/>
      <c r="P27" s="1"/>
    </row>
    <row r="28" spans="1:16">
      <c r="A28" s="1"/>
      <c r="B28" s="1"/>
      <c r="C28" s="115"/>
      <c r="D28" s="54" t="s">
        <v>36</v>
      </c>
      <c r="E28" s="55" t="s">
        <v>44</v>
      </c>
      <c r="F28" s="56">
        <v>1.6227686484584773</v>
      </c>
      <c r="G28" s="57">
        <v>8.5653027007040602E-4</v>
      </c>
      <c r="H28" s="56">
        <v>5.8159145860223616</v>
      </c>
      <c r="I28" s="58">
        <v>19.195196525088747</v>
      </c>
      <c r="J28" s="1"/>
      <c r="K28" s="1"/>
      <c r="L28" s="1"/>
      <c r="M28" s="1"/>
      <c r="N28" s="1"/>
      <c r="O28" s="1"/>
      <c r="P28" s="1"/>
    </row>
    <row r="29" spans="1:16">
      <c r="A29" s="1"/>
      <c r="B29" s="1"/>
      <c r="C29" s="116" t="s">
        <v>32</v>
      </c>
      <c r="D29" s="48" t="s">
        <v>31</v>
      </c>
      <c r="E29" s="52" t="s">
        <v>45</v>
      </c>
      <c r="F29" s="50">
        <v>1.7598204173251792</v>
      </c>
      <c r="G29" s="53">
        <v>8.4356914547290048E-3</v>
      </c>
      <c r="H29" s="50">
        <v>-16.963506960258876</v>
      </c>
      <c r="I29" s="51">
        <v>-2.4542708175188999</v>
      </c>
      <c r="J29" s="1"/>
      <c r="K29" s="1"/>
      <c r="L29" s="1"/>
      <c r="M29" s="1"/>
      <c r="N29" s="1"/>
      <c r="O29" s="1"/>
      <c r="P29" s="1"/>
    </row>
    <row r="30" spans="1:16">
      <c r="A30" s="1"/>
      <c r="B30" s="1"/>
      <c r="C30" s="114"/>
      <c r="D30" s="48" t="s">
        <v>33</v>
      </c>
      <c r="E30" s="49">
        <v>-4.6944444444444446</v>
      </c>
      <c r="F30" s="50">
        <v>1.8270035509841356</v>
      </c>
      <c r="G30" s="53">
        <v>0.49731753230009662</v>
      </c>
      <c r="H30" s="50">
        <v>-12.226015761006536</v>
      </c>
      <c r="I30" s="51">
        <v>2.8371268721176461</v>
      </c>
      <c r="J30" s="1"/>
      <c r="K30" s="1"/>
      <c r="L30" s="1"/>
      <c r="M30" s="1"/>
      <c r="N30" s="1"/>
      <c r="O30" s="1"/>
      <c r="P30" s="1"/>
    </row>
    <row r="31" spans="1:16">
      <c r="A31" s="1"/>
      <c r="B31" s="1"/>
      <c r="C31" s="114"/>
      <c r="D31" s="48" t="s">
        <v>34</v>
      </c>
      <c r="E31" s="49">
        <v>2.7277777777777779</v>
      </c>
      <c r="F31" s="53">
        <v>0.73673788829500453</v>
      </c>
      <c r="G31" s="53">
        <v>9.031275897562277E-2</v>
      </c>
      <c r="H31" s="53">
        <v>-0.30932302277527146</v>
      </c>
      <c r="I31" s="51">
        <v>5.7648785783308272</v>
      </c>
      <c r="J31" s="1"/>
      <c r="K31" s="1"/>
      <c r="L31" s="1"/>
      <c r="M31" s="1"/>
      <c r="N31" s="1"/>
      <c r="O31" s="1"/>
      <c r="P31" s="1"/>
    </row>
    <row r="32" spans="1:16">
      <c r="A32" s="1"/>
      <c r="B32" s="1"/>
      <c r="C32" s="114"/>
      <c r="D32" s="48" t="s">
        <v>35</v>
      </c>
      <c r="E32" s="52" t="s">
        <v>46</v>
      </c>
      <c r="F32" s="50">
        <v>1.7078414829439523</v>
      </c>
      <c r="G32" s="53">
        <v>2.8887069104761371E-2</v>
      </c>
      <c r="H32" s="50">
        <v>-14.775897605929178</v>
      </c>
      <c r="I32" s="59">
        <v>-0.69521350518193348</v>
      </c>
      <c r="J32" s="1"/>
      <c r="K32" s="1"/>
      <c r="L32" s="1"/>
      <c r="M32" s="1"/>
      <c r="N32" s="1"/>
      <c r="O32" s="1"/>
      <c r="P32" s="1"/>
    </row>
    <row r="33" spans="1:16">
      <c r="A33" s="1"/>
      <c r="B33" s="1"/>
      <c r="C33" s="115"/>
      <c r="D33" s="54" t="s">
        <v>36</v>
      </c>
      <c r="E33" s="60">
        <v>2.7966666666666669</v>
      </c>
      <c r="F33" s="57">
        <v>0.68870853373865226</v>
      </c>
      <c r="G33" s="57">
        <v>5.4445656316589833E-2</v>
      </c>
      <c r="H33" s="57">
        <v>-4.2439713495267206E-2</v>
      </c>
      <c r="I33" s="58">
        <v>5.6357730468286009</v>
      </c>
      <c r="J33" s="1"/>
      <c r="K33" s="1"/>
      <c r="L33" s="1"/>
      <c r="M33" s="1"/>
      <c r="N33" s="1"/>
      <c r="O33" s="1"/>
      <c r="P33" s="1"/>
    </row>
    <row r="34" spans="1:16">
      <c r="A34" s="1"/>
      <c r="B34" s="1"/>
      <c r="C34" s="116" t="s">
        <v>33</v>
      </c>
      <c r="D34" s="48" t="s">
        <v>31</v>
      </c>
      <c r="E34" s="49">
        <v>-5.0144444444444431</v>
      </c>
      <c r="F34" s="50">
        <v>2.7358165098026297</v>
      </c>
      <c r="G34" s="50">
        <v>1</v>
      </c>
      <c r="H34" s="50">
        <v>-16.292472416260583</v>
      </c>
      <c r="I34" s="51">
        <v>6.2635835273716971</v>
      </c>
      <c r="J34" s="1"/>
      <c r="K34" s="1"/>
      <c r="L34" s="1"/>
      <c r="M34" s="1"/>
      <c r="N34" s="1"/>
      <c r="O34" s="1"/>
      <c r="P34" s="1"/>
    </row>
    <row r="35" spans="1:16">
      <c r="A35" s="1"/>
      <c r="B35" s="1"/>
      <c r="C35" s="114"/>
      <c r="D35" s="48" t="s">
        <v>32</v>
      </c>
      <c r="E35" s="49">
        <v>4.6944444444444446</v>
      </c>
      <c r="F35" s="50">
        <v>1.8270035509841356</v>
      </c>
      <c r="G35" s="53">
        <v>0.49731753230009662</v>
      </c>
      <c r="H35" s="50">
        <v>-2.8371268721176461</v>
      </c>
      <c r="I35" s="51">
        <v>12.226015761006536</v>
      </c>
      <c r="J35" s="1"/>
      <c r="K35" s="1"/>
      <c r="L35" s="1"/>
      <c r="M35" s="1"/>
      <c r="N35" s="1"/>
      <c r="O35" s="1"/>
      <c r="P35" s="1"/>
    </row>
    <row r="36" spans="1:16">
      <c r="A36" s="1"/>
      <c r="B36" s="1"/>
      <c r="C36" s="114"/>
      <c r="D36" s="48" t="s">
        <v>34</v>
      </c>
      <c r="E36" s="49">
        <v>7.4222222222222225</v>
      </c>
      <c r="F36" s="50">
        <v>1.8124743506060816</v>
      </c>
      <c r="G36" s="53">
        <v>5.1918287161742301E-2</v>
      </c>
      <c r="H36" s="53">
        <v>-4.9454460440011339E-2</v>
      </c>
      <c r="I36" s="51">
        <v>14.893898904884455</v>
      </c>
      <c r="J36" s="1"/>
      <c r="K36" s="1"/>
      <c r="L36" s="1"/>
      <c r="M36" s="1"/>
      <c r="N36" s="1"/>
      <c r="O36" s="1"/>
      <c r="P36" s="1"/>
    </row>
    <row r="37" spans="1:16">
      <c r="A37" s="1"/>
      <c r="B37" s="1"/>
      <c r="C37" s="114"/>
      <c r="D37" s="48" t="s">
        <v>35</v>
      </c>
      <c r="E37" s="49">
        <v>-3.0411111111111104</v>
      </c>
      <c r="F37" s="50">
        <v>3.2287155359903852</v>
      </c>
      <c r="G37" s="50">
        <v>1</v>
      </c>
      <c r="H37" s="50">
        <v>-16.351047650153305</v>
      </c>
      <c r="I37" s="51">
        <v>10.268825427931082</v>
      </c>
      <c r="J37" s="1"/>
      <c r="K37" s="1"/>
      <c r="L37" s="1"/>
      <c r="M37" s="1"/>
      <c r="N37" s="1"/>
      <c r="O37" s="1"/>
      <c r="P37" s="1"/>
    </row>
    <row r="38" spans="1:16">
      <c r="A38" s="1"/>
      <c r="B38" s="1"/>
      <c r="C38" s="115"/>
      <c r="D38" s="54" t="s">
        <v>36</v>
      </c>
      <c r="E38" s="60">
        <v>7.4911111111111115</v>
      </c>
      <c r="F38" s="56">
        <v>1.8764530994852766</v>
      </c>
      <c r="G38" s="57">
        <v>5.9898252362407166E-2</v>
      </c>
      <c r="H38" s="57">
        <v>-0.24430918040645988</v>
      </c>
      <c r="I38" s="58">
        <v>15.226531402628684</v>
      </c>
      <c r="J38" s="1"/>
      <c r="K38" s="1"/>
      <c r="L38" s="1"/>
      <c r="M38" s="1"/>
      <c r="N38" s="1"/>
      <c r="O38" s="1"/>
      <c r="P38" s="1"/>
    </row>
    <row r="39" spans="1:16">
      <c r="A39" s="1"/>
      <c r="B39" s="1"/>
      <c r="C39" s="116" t="s">
        <v>34</v>
      </c>
      <c r="D39" s="48" t="s">
        <v>31</v>
      </c>
      <c r="E39" s="52" t="s">
        <v>47</v>
      </c>
      <c r="F39" s="50">
        <v>1.6599874497517544</v>
      </c>
      <c r="G39" s="53">
        <v>1.0470421536067666E-3</v>
      </c>
      <c r="H39" s="50">
        <v>-19.279737034903697</v>
      </c>
      <c r="I39" s="51">
        <v>-5.5935962984296363</v>
      </c>
      <c r="J39" s="1"/>
      <c r="K39" s="1"/>
      <c r="L39" s="1"/>
      <c r="M39" s="1"/>
      <c r="N39" s="1"/>
      <c r="O39" s="1"/>
      <c r="P39" s="1"/>
    </row>
    <row r="40" spans="1:16">
      <c r="A40" s="1"/>
      <c r="B40" s="1"/>
      <c r="C40" s="114"/>
      <c r="D40" s="48" t="s">
        <v>32</v>
      </c>
      <c r="E40" s="49">
        <v>-2.7277777777777779</v>
      </c>
      <c r="F40" s="53">
        <v>0.73673788829500453</v>
      </c>
      <c r="G40" s="53">
        <v>9.031275897562277E-2</v>
      </c>
      <c r="H40" s="50">
        <v>-5.7648785783308272</v>
      </c>
      <c r="I40" s="59">
        <v>0.30932302277527146</v>
      </c>
      <c r="J40" s="1"/>
      <c r="K40" s="1"/>
      <c r="L40" s="1"/>
      <c r="M40" s="1"/>
      <c r="N40" s="1"/>
      <c r="O40" s="1"/>
      <c r="P40" s="1"/>
    </row>
    <row r="41" spans="1:16">
      <c r="A41" s="1"/>
      <c r="B41" s="1"/>
      <c r="C41" s="114"/>
      <c r="D41" s="48" t="s">
        <v>33</v>
      </c>
      <c r="E41" s="49">
        <v>-7.4222222222222225</v>
      </c>
      <c r="F41" s="50">
        <v>1.8124743506060816</v>
      </c>
      <c r="G41" s="53">
        <v>5.1918287161742301E-2</v>
      </c>
      <c r="H41" s="50">
        <v>-14.893898904884455</v>
      </c>
      <c r="I41" s="59">
        <v>4.9454460440011339E-2</v>
      </c>
      <c r="J41" s="1"/>
      <c r="K41" s="1"/>
      <c r="L41" s="1"/>
      <c r="M41" s="1"/>
      <c r="N41" s="1"/>
      <c r="O41" s="1"/>
      <c r="P41" s="1"/>
    </row>
    <row r="42" spans="1:16">
      <c r="A42" s="1"/>
      <c r="B42" s="1"/>
      <c r="C42" s="114"/>
      <c r="D42" s="48" t="s">
        <v>35</v>
      </c>
      <c r="E42" s="52" t="s">
        <v>48</v>
      </c>
      <c r="F42" s="50">
        <v>1.6692579855199803</v>
      </c>
      <c r="G42" s="53">
        <v>3.6135350200093238E-3</v>
      </c>
      <c r="H42" s="50">
        <v>-17.344620212558269</v>
      </c>
      <c r="I42" s="51">
        <v>-3.5820464541083954</v>
      </c>
      <c r="J42" s="1"/>
      <c r="K42" s="1"/>
      <c r="L42" s="1"/>
      <c r="M42" s="1"/>
      <c r="N42" s="1"/>
      <c r="O42" s="1"/>
      <c r="P42" s="1"/>
    </row>
    <row r="43" spans="1:16">
      <c r="A43" s="1"/>
      <c r="B43" s="1"/>
      <c r="C43" s="115"/>
      <c r="D43" s="54" t="s">
        <v>36</v>
      </c>
      <c r="E43" s="61">
        <v>6.8888888888888999E-2</v>
      </c>
      <c r="F43" s="57">
        <v>0.15565671314042001</v>
      </c>
      <c r="G43" s="56">
        <v>1</v>
      </c>
      <c r="H43" s="57">
        <v>-0.57278454151425784</v>
      </c>
      <c r="I43" s="62">
        <v>0.71056231929203584</v>
      </c>
      <c r="J43" s="1"/>
      <c r="K43" s="1"/>
      <c r="L43" s="1"/>
      <c r="M43" s="1"/>
      <c r="N43" s="1"/>
      <c r="O43" s="1"/>
      <c r="P43" s="1"/>
    </row>
    <row r="44" spans="1:16">
      <c r="A44" s="1"/>
      <c r="B44" s="1"/>
      <c r="C44" s="116" t="s">
        <v>35</v>
      </c>
      <c r="D44" s="48" t="s">
        <v>31</v>
      </c>
      <c r="E44" s="49">
        <v>-1.9733333333333327</v>
      </c>
      <c r="F44" s="50">
        <v>1.2779345314477841</v>
      </c>
      <c r="G44" s="50">
        <v>1</v>
      </c>
      <c r="H44" s="50">
        <v>-7.2414429964545741</v>
      </c>
      <c r="I44" s="51">
        <v>3.2947763297879087</v>
      </c>
      <c r="J44" s="1"/>
      <c r="K44" s="1"/>
      <c r="L44" s="1"/>
      <c r="M44" s="1"/>
      <c r="N44" s="1"/>
      <c r="O44" s="1"/>
      <c r="P44" s="1"/>
    </row>
    <row r="45" spans="1:16">
      <c r="A45" s="1"/>
      <c r="B45" s="1"/>
      <c r="C45" s="114"/>
      <c r="D45" s="48" t="s">
        <v>32</v>
      </c>
      <c r="E45" s="52" t="s">
        <v>49</v>
      </c>
      <c r="F45" s="50">
        <v>1.7078414829439523</v>
      </c>
      <c r="G45" s="53">
        <v>2.8887069104761371E-2</v>
      </c>
      <c r="H45" s="53">
        <v>0.69521350518193348</v>
      </c>
      <c r="I45" s="51">
        <v>14.775897605929178</v>
      </c>
      <c r="J45" s="1"/>
      <c r="K45" s="1"/>
      <c r="L45" s="1"/>
      <c r="M45" s="1"/>
      <c r="N45" s="1"/>
      <c r="O45" s="1"/>
      <c r="P45" s="1"/>
    </row>
    <row r="46" spans="1:16">
      <c r="A46" s="1"/>
      <c r="B46" s="1"/>
      <c r="C46" s="114"/>
      <c r="D46" s="48" t="s">
        <v>33</v>
      </c>
      <c r="E46" s="49">
        <v>3.0411111111111104</v>
      </c>
      <c r="F46" s="50">
        <v>3.2287155359903852</v>
      </c>
      <c r="G46" s="50">
        <v>1</v>
      </c>
      <c r="H46" s="50">
        <v>-10.268825427931082</v>
      </c>
      <c r="I46" s="51">
        <v>16.351047650153305</v>
      </c>
      <c r="J46" s="1"/>
      <c r="K46" s="1"/>
      <c r="L46" s="1"/>
      <c r="M46" s="1"/>
      <c r="N46" s="1"/>
      <c r="O46" s="1"/>
      <c r="P46" s="1"/>
    </row>
    <row r="47" spans="1:16">
      <c r="A47" s="1"/>
      <c r="B47" s="1"/>
      <c r="C47" s="114"/>
      <c r="D47" s="48" t="s">
        <v>34</v>
      </c>
      <c r="E47" s="52" t="s">
        <v>50</v>
      </c>
      <c r="F47" s="50">
        <v>1.6692579855199803</v>
      </c>
      <c r="G47" s="53">
        <v>3.6135350200093238E-3</v>
      </c>
      <c r="H47" s="50">
        <v>3.5820464541083954</v>
      </c>
      <c r="I47" s="51">
        <v>17.344620212558269</v>
      </c>
      <c r="J47" s="1"/>
      <c r="K47" s="1"/>
      <c r="L47" s="1"/>
      <c r="M47" s="1"/>
      <c r="N47" s="1"/>
      <c r="O47" s="1"/>
      <c r="P47" s="1"/>
    </row>
    <row r="48" spans="1:16">
      <c r="A48" s="1"/>
      <c r="B48" s="1"/>
      <c r="C48" s="115"/>
      <c r="D48" s="54" t="s">
        <v>36</v>
      </c>
      <c r="E48" s="55" t="s">
        <v>51</v>
      </c>
      <c r="F48" s="56">
        <v>1.6044432902427366</v>
      </c>
      <c r="G48" s="57">
        <v>2.6370206744822221E-3</v>
      </c>
      <c r="H48" s="56">
        <v>3.9181250261146765</v>
      </c>
      <c r="I48" s="58">
        <v>17.146319418329767</v>
      </c>
      <c r="J48" s="1"/>
      <c r="K48" s="1"/>
      <c r="L48" s="1"/>
      <c r="M48" s="1"/>
      <c r="N48" s="1"/>
      <c r="O48" s="1"/>
      <c r="P48" s="1"/>
    </row>
    <row r="49" spans="1:16">
      <c r="A49" s="1"/>
      <c r="B49" s="1"/>
      <c r="C49" s="116" t="s">
        <v>36</v>
      </c>
      <c r="D49" s="48" t="s">
        <v>31</v>
      </c>
      <c r="E49" s="52" t="s">
        <v>52</v>
      </c>
      <c r="F49" s="50">
        <v>1.6227686484584773</v>
      </c>
      <c r="G49" s="53">
        <v>8.5653027007040602E-4</v>
      </c>
      <c r="H49" s="50">
        <v>-19.195196525088747</v>
      </c>
      <c r="I49" s="51">
        <v>-5.8159145860223616</v>
      </c>
      <c r="J49" s="1"/>
      <c r="K49" s="1"/>
      <c r="L49" s="1"/>
      <c r="M49" s="1"/>
      <c r="N49" s="1"/>
      <c r="O49" s="1"/>
      <c r="P49" s="1"/>
    </row>
    <row r="50" spans="1:16">
      <c r="A50" s="1"/>
      <c r="B50" s="1"/>
      <c r="C50" s="114"/>
      <c r="D50" s="48" t="s">
        <v>32</v>
      </c>
      <c r="E50" s="49">
        <v>-2.7966666666666669</v>
      </c>
      <c r="F50" s="53">
        <v>0.68870853373865226</v>
      </c>
      <c r="G50" s="53">
        <v>5.4445656316589833E-2</v>
      </c>
      <c r="H50" s="50">
        <v>-5.6357730468286009</v>
      </c>
      <c r="I50" s="59">
        <v>4.2439713495267206E-2</v>
      </c>
      <c r="J50" s="1"/>
      <c r="K50" s="1"/>
      <c r="L50" s="1"/>
      <c r="M50" s="1"/>
      <c r="N50" s="1"/>
      <c r="O50" s="1"/>
      <c r="P50" s="1"/>
    </row>
    <row r="51" spans="1:16">
      <c r="A51" s="1"/>
      <c r="B51" s="1"/>
      <c r="C51" s="114"/>
      <c r="D51" s="48" t="s">
        <v>33</v>
      </c>
      <c r="E51" s="49">
        <v>-7.4911111111111115</v>
      </c>
      <c r="F51" s="50">
        <v>1.8764530994852766</v>
      </c>
      <c r="G51" s="53">
        <v>5.9898252362407166E-2</v>
      </c>
      <c r="H51" s="50">
        <v>-15.226531402628684</v>
      </c>
      <c r="I51" s="59">
        <v>0.24430918040645988</v>
      </c>
      <c r="J51" s="1"/>
      <c r="K51" s="1"/>
      <c r="L51" s="1"/>
      <c r="M51" s="1"/>
      <c r="N51" s="1"/>
      <c r="O51" s="1"/>
      <c r="P51" s="1"/>
    </row>
    <row r="52" spans="1:16">
      <c r="A52" s="1"/>
      <c r="B52" s="1"/>
      <c r="C52" s="114"/>
      <c r="D52" s="48" t="s">
        <v>34</v>
      </c>
      <c r="E52" s="63">
        <v>-6.8888888888888999E-2</v>
      </c>
      <c r="F52" s="53">
        <v>0.15565671314042001</v>
      </c>
      <c r="G52" s="50">
        <v>1</v>
      </c>
      <c r="H52" s="53">
        <v>-0.71056231929203584</v>
      </c>
      <c r="I52" s="59">
        <v>0.57278454151425784</v>
      </c>
      <c r="J52" s="1"/>
      <c r="K52" s="1"/>
      <c r="L52" s="1"/>
      <c r="M52" s="1"/>
      <c r="N52" s="1"/>
      <c r="O52" s="1"/>
      <c r="P52" s="1"/>
    </row>
    <row r="53" spans="1:16" ht="15.75" thickBot="1">
      <c r="A53" s="1"/>
      <c r="B53" s="1"/>
      <c r="C53" s="117"/>
      <c r="D53" s="64" t="s">
        <v>35</v>
      </c>
      <c r="E53" s="65" t="s">
        <v>53</v>
      </c>
      <c r="F53" s="66">
        <v>1.6044432902427366</v>
      </c>
      <c r="G53" s="67">
        <v>2.6370206744822221E-3</v>
      </c>
      <c r="H53" s="66">
        <v>-17.146319418329767</v>
      </c>
      <c r="I53" s="68">
        <v>-3.9181250261146765</v>
      </c>
      <c r="J53" s="1"/>
      <c r="K53" s="1"/>
      <c r="L53" s="1"/>
      <c r="M53" s="1"/>
      <c r="N53" s="1"/>
      <c r="O53" s="1"/>
      <c r="P53" s="1"/>
    </row>
    <row r="54" spans="1:16" ht="15.75" thickTop="1">
      <c r="A54" s="1"/>
      <c r="B54" s="1"/>
      <c r="C54" s="112" t="s">
        <v>37</v>
      </c>
      <c r="D54" s="112"/>
      <c r="E54" s="112"/>
      <c r="F54" s="112"/>
      <c r="G54" s="112"/>
      <c r="H54" s="112"/>
      <c r="I54" s="112"/>
      <c r="J54" s="1"/>
      <c r="K54" s="1"/>
      <c r="L54" s="1"/>
      <c r="M54" s="1"/>
      <c r="N54" s="1"/>
      <c r="O54" s="1"/>
      <c r="P54" s="1"/>
    </row>
    <row r="55" spans="1:16">
      <c r="A55" s="1"/>
      <c r="B55" s="1"/>
      <c r="C55" s="112" t="s">
        <v>38</v>
      </c>
      <c r="D55" s="112"/>
      <c r="E55" s="112"/>
      <c r="F55" s="112"/>
      <c r="G55" s="112"/>
      <c r="H55" s="112"/>
      <c r="I55" s="112"/>
      <c r="J55" s="1"/>
      <c r="K55" s="1"/>
      <c r="L55" s="1"/>
      <c r="M55" s="1"/>
      <c r="N55" s="1"/>
      <c r="O55" s="1"/>
      <c r="P55" s="1"/>
    </row>
    <row r="56" spans="1:16">
      <c r="A56" s="1"/>
      <c r="B56" s="1"/>
      <c r="C56" s="112" t="s">
        <v>39</v>
      </c>
      <c r="D56" s="112"/>
      <c r="E56" s="112"/>
      <c r="F56" s="112"/>
      <c r="G56" s="112"/>
      <c r="H56" s="112"/>
      <c r="I56" s="112"/>
      <c r="J56" s="1"/>
      <c r="K56" s="1"/>
      <c r="L56" s="1"/>
      <c r="M56" s="1"/>
      <c r="N56" s="1"/>
      <c r="O56" s="1"/>
      <c r="P56" s="1"/>
    </row>
    <row r="57" spans="1:16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</row>
    <row r="58" spans="1:16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</row>
    <row r="59" spans="1:16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</row>
    <row r="60" spans="1:16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</row>
    <row r="61" spans="1:16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</row>
    <row r="62" spans="1:16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</row>
    <row r="63" spans="1:16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</row>
    <row r="64" spans="1:16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</row>
    <row r="65" spans="1:16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</row>
    <row r="66" spans="1:16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</row>
    <row r="67" spans="1:16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</row>
    <row r="68" spans="1:16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</row>
    <row r="69" spans="1:16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</row>
    <row r="70" spans="1:16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</row>
    <row r="71" spans="1:16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</row>
    <row r="72" spans="1:16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</row>
    <row r="73" spans="1:16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</row>
    <row r="74" spans="1:16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</row>
    <row r="75" spans="1:16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</row>
    <row r="76" spans="1:16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</row>
    <row r="77" spans="1:16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</row>
    <row r="78" spans="1:16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</row>
    <row r="79" spans="1:16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</row>
    <row r="80" spans="1:16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</row>
    <row r="81" spans="1:16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</row>
    <row r="82" spans="1:16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</row>
    <row r="83" spans="1:16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</row>
    <row r="84" spans="1:16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</row>
    <row r="85" spans="1:16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</row>
    <row r="86" spans="1:16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</row>
    <row r="87" spans="1:16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</row>
    <row r="88" spans="1:16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</row>
    <row r="89" spans="1:16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</row>
    <row r="90" spans="1:16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</row>
    <row r="91" spans="1:16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</row>
    <row r="92" spans="1:16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</row>
    <row r="93" spans="1:16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</row>
    <row r="94" spans="1:16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</row>
    <row r="95" spans="1:16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</row>
    <row r="96" spans="1:16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</row>
    <row r="97" spans="1:16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</row>
    <row r="98" spans="1:16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</row>
    <row r="99" spans="1:16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</row>
    <row r="100" spans="1:16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</row>
    <row r="101" spans="1:16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</row>
    <row r="102" spans="1:16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</row>
    <row r="103" spans="1:16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</row>
    <row r="104" spans="1:16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</row>
    <row r="105" spans="1:16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</row>
    <row r="106" spans="1:16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</row>
    <row r="107" spans="1:16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</row>
    <row r="108" spans="1:16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</row>
    <row r="109" spans="1:16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</row>
    <row r="110" spans="1:16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</row>
    <row r="111" spans="1:16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</row>
    <row r="112" spans="1:16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</row>
    <row r="113" spans="1:16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</row>
    <row r="114" spans="1:16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</row>
    <row r="115" spans="1:16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</row>
    <row r="116" spans="1:16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</row>
    <row r="117" spans="1:16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</row>
    <row r="118" spans="1:16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</row>
    <row r="119" spans="1:16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</row>
    <row r="120" spans="1:16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</row>
    <row r="121" spans="1:16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</row>
    <row r="122" spans="1:16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</row>
    <row r="123" spans="1:16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</row>
    <row r="124" spans="1:16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</row>
    <row r="125" spans="1:16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</row>
    <row r="126" spans="1:16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</row>
    <row r="127" spans="1:16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</row>
    <row r="128" spans="1:16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</row>
  </sheetData>
  <mergeCells count="15">
    <mergeCell ref="C20:I20"/>
    <mergeCell ref="C22:D23"/>
    <mergeCell ref="E22:E23"/>
    <mergeCell ref="F22:F23"/>
    <mergeCell ref="G22:G23"/>
    <mergeCell ref="H22:I22"/>
    <mergeCell ref="C54:I54"/>
    <mergeCell ref="C55:I55"/>
    <mergeCell ref="C56:I56"/>
    <mergeCell ref="C24:C28"/>
    <mergeCell ref="C29:C33"/>
    <mergeCell ref="C34:C38"/>
    <mergeCell ref="C39:C43"/>
    <mergeCell ref="C44:C48"/>
    <mergeCell ref="C49:C53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X68"/>
  <sheetViews>
    <sheetView zoomScale="90" zoomScaleNormal="90" workbookViewId="0">
      <selection activeCell="A2" sqref="A2:A10"/>
    </sheetView>
  </sheetViews>
  <sheetFormatPr baseColWidth="10" defaultRowHeight="15"/>
  <cols>
    <col min="1" max="1" width="24.140625" customWidth="1"/>
    <col min="2" max="2" width="14.5703125" bestFit="1" customWidth="1"/>
    <col min="5" max="5" width="18.5703125" customWidth="1"/>
    <col min="6" max="6" width="19.140625" customWidth="1"/>
    <col min="7" max="7" width="13.85546875" customWidth="1"/>
    <col min="11" max="11" width="13.28515625" customWidth="1"/>
    <col min="12" max="12" width="12.85546875" customWidth="1"/>
    <col min="13" max="13" width="15.7109375" customWidth="1"/>
    <col min="16" max="16" width="12.5703125" bestFit="1" customWidth="1"/>
    <col min="17" max="17" width="20.140625" customWidth="1"/>
  </cols>
  <sheetData>
    <row r="1" spans="1:24">
      <c r="A1" s="1"/>
      <c r="B1" s="35" t="s">
        <v>102</v>
      </c>
      <c r="C1" s="35" t="s">
        <v>80</v>
      </c>
      <c r="D1" s="35" t="s">
        <v>103</v>
      </c>
      <c r="E1" s="35" t="s">
        <v>104</v>
      </c>
      <c r="F1" s="35" t="s">
        <v>105</v>
      </c>
      <c r="G1" s="35" t="s">
        <v>15</v>
      </c>
      <c r="H1" s="35" t="s">
        <v>16</v>
      </c>
      <c r="I1" s="35" t="s">
        <v>17</v>
      </c>
      <c r="J1" s="35" t="s">
        <v>18</v>
      </c>
      <c r="K1" s="35" t="s">
        <v>19</v>
      </c>
      <c r="L1" s="35" t="s">
        <v>20</v>
      </c>
      <c r="M1" s="35" t="s">
        <v>21</v>
      </c>
      <c r="N1" s="35" t="s">
        <v>113</v>
      </c>
      <c r="O1" s="69" t="s">
        <v>118</v>
      </c>
      <c r="P1" s="69" t="s">
        <v>83</v>
      </c>
      <c r="Q1" s="69" t="s">
        <v>106</v>
      </c>
      <c r="R1" s="69" t="s">
        <v>107</v>
      </c>
      <c r="S1" s="1"/>
      <c r="T1" s="1"/>
      <c r="U1" s="1"/>
      <c r="V1" s="1"/>
      <c r="W1" s="1"/>
      <c r="X1" s="1"/>
    </row>
    <row r="2" spans="1:24">
      <c r="A2" s="99">
        <v>1</v>
      </c>
      <c r="B2" s="6">
        <v>65.099999999999994</v>
      </c>
      <c r="C2" s="6">
        <v>64.7</v>
      </c>
      <c r="D2" s="6">
        <f>C2-B2</f>
        <v>-0.39999999999999147</v>
      </c>
      <c r="E2" s="6">
        <v>2.7</v>
      </c>
      <c r="F2" s="6">
        <v>13.05</v>
      </c>
      <c r="G2" s="6">
        <f>F2-E2</f>
        <v>10.350000000000001</v>
      </c>
      <c r="H2" s="6">
        <v>34.700000000000003</v>
      </c>
      <c r="I2" s="6">
        <v>34.4</v>
      </c>
      <c r="J2" s="6">
        <f>I2-H2</f>
        <v>-0.30000000000000426</v>
      </c>
      <c r="K2" s="6">
        <v>47</v>
      </c>
      <c r="L2" s="6">
        <v>45</v>
      </c>
      <c r="M2" s="6">
        <f>L2-K2</f>
        <v>-2</v>
      </c>
      <c r="N2" s="15">
        <v>28.6</v>
      </c>
      <c r="O2" s="6">
        <v>44</v>
      </c>
      <c r="P2" s="6">
        <v>3.27</v>
      </c>
      <c r="Q2" s="6">
        <v>2203</v>
      </c>
      <c r="R2" s="6">
        <f>Q2*0.06</f>
        <v>132.18</v>
      </c>
      <c r="S2" s="1"/>
      <c r="T2" s="1"/>
      <c r="U2" s="1"/>
      <c r="V2" s="1"/>
      <c r="W2" s="1"/>
      <c r="X2" s="1"/>
    </row>
    <row r="3" spans="1:24">
      <c r="A3" s="99">
        <v>2</v>
      </c>
      <c r="B3" s="6">
        <v>79.8</v>
      </c>
      <c r="C3" s="6">
        <v>79.099999999999994</v>
      </c>
      <c r="D3" s="6">
        <f t="shared" ref="D3:D10" si="0">C3-B3</f>
        <v>-0.70000000000000284</v>
      </c>
      <c r="E3" s="6">
        <v>4.01</v>
      </c>
      <c r="F3" s="6">
        <v>7.38</v>
      </c>
      <c r="G3" s="6">
        <f t="shared" ref="G3:G10" si="1">F3-E3</f>
        <v>3.37</v>
      </c>
      <c r="H3" s="6">
        <v>46.05</v>
      </c>
      <c r="I3" s="6">
        <v>46.95</v>
      </c>
      <c r="J3" s="6">
        <f t="shared" ref="J3:J9" si="2">I3-H3</f>
        <v>0.90000000000000568</v>
      </c>
      <c r="K3" s="6">
        <v>51</v>
      </c>
      <c r="L3" s="6">
        <v>51</v>
      </c>
      <c r="M3" s="6">
        <f t="shared" ref="M3:M10" si="3">L3-K3</f>
        <v>0</v>
      </c>
      <c r="N3" s="15">
        <v>29.6</v>
      </c>
      <c r="O3" s="6">
        <v>46</v>
      </c>
      <c r="P3" s="6">
        <v>1.61</v>
      </c>
      <c r="Q3" s="6">
        <f>SUM(754,867,351,551)</f>
        <v>2523</v>
      </c>
      <c r="R3" s="6">
        <f>Q3*0.08</f>
        <v>201.84</v>
      </c>
      <c r="S3" s="1"/>
      <c r="T3" s="1"/>
      <c r="U3" s="1"/>
      <c r="V3" s="1"/>
      <c r="W3" s="1"/>
      <c r="X3" s="1"/>
    </row>
    <row r="4" spans="1:24">
      <c r="A4" s="99">
        <v>3</v>
      </c>
      <c r="B4" s="6">
        <v>65.8</v>
      </c>
      <c r="C4" s="6">
        <v>66</v>
      </c>
      <c r="D4" s="6">
        <f t="shared" si="0"/>
        <v>0.20000000000000284</v>
      </c>
      <c r="E4" s="6">
        <v>6.8</v>
      </c>
      <c r="F4" s="6">
        <v>2.15</v>
      </c>
      <c r="G4" s="6">
        <f t="shared" si="1"/>
        <v>-4.6500000000000004</v>
      </c>
      <c r="H4" s="6">
        <v>41</v>
      </c>
      <c r="I4" s="6">
        <v>41.55</v>
      </c>
      <c r="J4" s="6">
        <f t="shared" si="2"/>
        <v>0.54999999999999716</v>
      </c>
      <c r="K4" s="6">
        <v>41.5</v>
      </c>
      <c r="L4" s="6">
        <v>42.5</v>
      </c>
      <c r="M4" s="6">
        <f t="shared" si="3"/>
        <v>1</v>
      </c>
      <c r="N4" s="15">
        <v>32.1</v>
      </c>
      <c r="O4" s="6">
        <v>54</v>
      </c>
      <c r="P4" s="6">
        <v>1.1499999999999999</v>
      </c>
      <c r="Q4" s="6">
        <v>1593</v>
      </c>
      <c r="R4" s="6">
        <f t="shared" ref="R4:R9" si="4">Q4*0.06</f>
        <v>95.58</v>
      </c>
      <c r="S4" s="1"/>
      <c r="T4" s="1"/>
      <c r="U4" s="1"/>
      <c r="V4" s="1"/>
      <c r="W4" s="1"/>
      <c r="X4" s="1"/>
    </row>
    <row r="5" spans="1:24">
      <c r="A5" s="99">
        <v>4</v>
      </c>
      <c r="B5" s="6">
        <v>80.2</v>
      </c>
      <c r="C5" s="6">
        <v>78.5</v>
      </c>
      <c r="D5" s="6">
        <f t="shared" si="0"/>
        <v>-1.7000000000000028</v>
      </c>
      <c r="E5" s="6">
        <v>8.01</v>
      </c>
      <c r="F5" s="6">
        <v>12.93</v>
      </c>
      <c r="G5" s="6">
        <f t="shared" si="1"/>
        <v>4.92</v>
      </c>
      <c r="H5" s="6">
        <v>34.85</v>
      </c>
      <c r="I5" s="6">
        <v>34.049999999999997</v>
      </c>
      <c r="J5" s="6">
        <f t="shared" si="2"/>
        <v>-0.80000000000000426</v>
      </c>
      <c r="K5" s="6">
        <v>40.5</v>
      </c>
      <c r="L5" s="6">
        <v>38</v>
      </c>
      <c r="M5" s="6">
        <f t="shared" si="3"/>
        <v>-2.5</v>
      </c>
      <c r="N5" s="15">
        <v>31.4</v>
      </c>
      <c r="O5" s="6">
        <v>49</v>
      </c>
      <c r="P5" s="6">
        <v>2.52</v>
      </c>
      <c r="Q5" s="6">
        <v>1500</v>
      </c>
      <c r="R5" s="6">
        <f t="shared" si="4"/>
        <v>90</v>
      </c>
      <c r="S5" s="1"/>
      <c r="T5" s="1"/>
      <c r="U5" s="1"/>
      <c r="V5" s="1"/>
      <c r="W5" s="1"/>
      <c r="X5" s="1"/>
    </row>
    <row r="6" spans="1:24">
      <c r="A6" s="99">
        <v>5</v>
      </c>
      <c r="B6" s="6">
        <v>76.099999999999994</v>
      </c>
      <c r="C6" s="6">
        <v>75.2</v>
      </c>
      <c r="D6" s="6">
        <f t="shared" si="0"/>
        <v>-0.89999999999999147</v>
      </c>
      <c r="E6" s="6">
        <v>1.64</v>
      </c>
      <c r="F6" s="6">
        <v>1.78</v>
      </c>
      <c r="G6" s="6">
        <f t="shared" si="1"/>
        <v>0.14000000000000012</v>
      </c>
      <c r="H6" s="6">
        <v>34.450000000000003</v>
      </c>
      <c r="I6" s="6">
        <v>34.799999999999997</v>
      </c>
      <c r="J6" s="6">
        <f t="shared" si="2"/>
        <v>0.34999999999999432</v>
      </c>
      <c r="K6" s="6">
        <v>41.5</v>
      </c>
      <c r="L6" s="6">
        <v>43.5</v>
      </c>
      <c r="M6" s="6">
        <f t="shared" si="3"/>
        <v>2</v>
      </c>
      <c r="N6" s="15">
        <v>31.5</v>
      </c>
      <c r="O6" s="6">
        <v>53</v>
      </c>
      <c r="P6" s="6">
        <v>1.61</v>
      </c>
      <c r="Q6" s="6">
        <v>1341</v>
      </c>
      <c r="R6" s="6">
        <f>Q6*0.08</f>
        <v>107.28</v>
      </c>
      <c r="S6" s="1"/>
      <c r="T6" s="1"/>
      <c r="U6" s="1"/>
      <c r="V6" s="1"/>
      <c r="W6" s="1"/>
      <c r="X6" s="1"/>
    </row>
    <row r="7" spans="1:24">
      <c r="A7" s="99">
        <v>6</v>
      </c>
      <c r="B7" s="6">
        <v>91.8</v>
      </c>
      <c r="C7" s="6">
        <v>90.4</v>
      </c>
      <c r="D7" s="6">
        <f t="shared" si="0"/>
        <v>-1.3999999999999915</v>
      </c>
      <c r="E7" s="6">
        <v>1.48</v>
      </c>
      <c r="F7" s="6">
        <v>11.67</v>
      </c>
      <c r="G7" s="6">
        <f t="shared" si="1"/>
        <v>10.19</v>
      </c>
      <c r="H7" s="6">
        <v>33.15</v>
      </c>
      <c r="I7" s="6">
        <v>30.85</v>
      </c>
      <c r="J7" s="6">
        <f t="shared" si="2"/>
        <v>-2.2999999999999972</v>
      </c>
      <c r="K7" s="6">
        <v>44.5</v>
      </c>
      <c r="L7" s="6">
        <v>47</v>
      </c>
      <c r="M7" s="6">
        <f t="shared" si="3"/>
        <v>2.5</v>
      </c>
      <c r="N7" s="15">
        <v>26.7</v>
      </c>
      <c r="O7" s="6">
        <v>43</v>
      </c>
      <c r="P7" s="6">
        <v>2.4300000000000002</v>
      </c>
      <c r="Q7" s="6">
        <f>SUM(1203,1160)</f>
        <v>2363</v>
      </c>
      <c r="R7" s="6">
        <f t="shared" si="4"/>
        <v>141.78</v>
      </c>
      <c r="S7" s="1"/>
      <c r="T7" s="1"/>
      <c r="U7" s="1"/>
      <c r="V7" s="1"/>
      <c r="W7" s="1"/>
      <c r="X7" s="1"/>
    </row>
    <row r="8" spans="1:24">
      <c r="A8" s="99">
        <v>7</v>
      </c>
      <c r="B8" s="6">
        <v>70.5</v>
      </c>
      <c r="C8" s="6">
        <v>70</v>
      </c>
      <c r="D8" s="6">
        <f t="shared" si="0"/>
        <v>-0.5</v>
      </c>
      <c r="E8" s="6">
        <v>2.81</v>
      </c>
      <c r="F8" s="6">
        <v>4.54</v>
      </c>
      <c r="G8" s="6">
        <f t="shared" si="1"/>
        <v>1.73</v>
      </c>
      <c r="H8" s="6">
        <v>38.25</v>
      </c>
      <c r="I8" s="6">
        <v>34.700000000000003</v>
      </c>
      <c r="J8" s="6">
        <f t="shared" si="2"/>
        <v>-3.5499999999999972</v>
      </c>
      <c r="K8" s="6">
        <v>70</v>
      </c>
      <c r="L8" s="6">
        <v>64</v>
      </c>
      <c r="M8" s="6">
        <f t="shared" si="3"/>
        <v>-6</v>
      </c>
      <c r="N8" s="15">
        <v>29.3</v>
      </c>
      <c r="O8" s="6">
        <v>46</v>
      </c>
      <c r="P8" s="6">
        <v>1.02</v>
      </c>
      <c r="Q8" s="6">
        <v>500</v>
      </c>
      <c r="R8" s="6">
        <v>0</v>
      </c>
      <c r="S8" s="1"/>
      <c r="T8" s="1"/>
      <c r="U8" s="1"/>
      <c r="V8" s="1"/>
      <c r="W8" s="1"/>
      <c r="X8" s="1"/>
    </row>
    <row r="9" spans="1:24">
      <c r="A9" s="99">
        <v>8</v>
      </c>
      <c r="B9" s="6">
        <v>80.8</v>
      </c>
      <c r="C9" s="6">
        <v>79</v>
      </c>
      <c r="D9" s="6">
        <f t="shared" si="0"/>
        <v>-1.7999999999999972</v>
      </c>
      <c r="E9" s="6">
        <v>6.08</v>
      </c>
      <c r="F9" s="6">
        <v>18.440000000000001</v>
      </c>
      <c r="G9" s="6">
        <f t="shared" si="1"/>
        <v>12.360000000000001</v>
      </c>
      <c r="H9" s="6">
        <v>33.6</v>
      </c>
      <c r="I9" s="6">
        <v>29.55</v>
      </c>
      <c r="J9" s="6">
        <f t="shared" si="2"/>
        <v>-4.0500000000000007</v>
      </c>
      <c r="K9" s="6">
        <v>35</v>
      </c>
      <c r="L9" s="6">
        <v>37.5</v>
      </c>
      <c r="M9" s="6">
        <f t="shared" si="3"/>
        <v>2.5</v>
      </c>
      <c r="N9" s="15">
        <v>31.4</v>
      </c>
      <c r="O9" s="6">
        <v>50</v>
      </c>
      <c r="P9" s="6">
        <v>3.28</v>
      </c>
      <c r="Q9" s="6">
        <f>SUM(497,1516,1232)</f>
        <v>3245</v>
      </c>
      <c r="R9" s="6">
        <f t="shared" si="4"/>
        <v>194.7</v>
      </c>
      <c r="S9" s="1"/>
      <c r="T9" s="1"/>
      <c r="U9" s="1"/>
      <c r="V9" s="1"/>
      <c r="W9" s="1"/>
      <c r="X9" s="1"/>
    </row>
    <row r="10" spans="1:24">
      <c r="A10" s="99">
        <v>9</v>
      </c>
      <c r="B10" s="6">
        <v>80.8</v>
      </c>
      <c r="C10" s="6">
        <v>80.7</v>
      </c>
      <c r="D10" s="6">
        <f t="shared" si="0"/>
        <v>-9.9999999999994316E-2</v>
      </c>
      <c r="E10" s="6">
        <v>2.06</v>
      </c>
      <c r="F10" s="6">
        <v>5.9</v>
      </c>
      <c r="G10" s="6">
        <f t="shared" si="1"/>
        <v>3.8400000000000003</v>
      </c>
      <c r="H10" s="6">
        <v>37</v>
      </c>
      <c r="I10" s="6">
        <v>38.200000000000003</v>
      </c>
      <c r="J10" s="6">
        <f>I10-H10</f>
        <v>1.2000000000000028</v>
      </c>
      <c r="K10" s="6">
        <v>40</v>
      </c>
      <c r="L10" s="6">
        <v>39</v>
      </c>
      <c r="M10" s="6">
        <f t="shared" si="3"/>
        <v>-1</v>
      </c>
      <c r="N10" s="15">
        <v>28.5</v>
      </c>
      <c r="O10" s="6">
        <v>48</v>
      </c>
      <c r="P10" s="6">
        <v>3.11</v>
      </c>
      <c r="Q10" s="6">
        <v>4500</v>
      </c>
      <c r="R10" s="6">
        <f>Q10*0.08</f>
        <v>360</v>
      </c>
      <c r="S10" s="1"/>
      <c r="T10" s="1"/>
      <c r="U10" s="1"/>
      <c r="V10" s="1"/>
      <c r="W10" s="1"/>
      <c r="X10" s="1"/>
    </row>
    <row r="11" spans="1:24">
      <c r="A11" s="1"/>
      <c r="B11" s="1"/>
      <c r="C11" s="1"/>
      <c r="D11" s="1"/>
      <c r="E11" s="1"/>
      <c r="F11" s="1"/>
      <c r="G11" s="9">
        <f>AVERAGE(G2:G10)</f>
        <v>4.6944444444444455</v>
      </c>
      <c r="H11" s="1"/>
      <c r="I11" s="1"/>
      <c r="J11" s="1"/>
      <c r="K11" s="1"/>
      <c r="L11" s="1"/>
      <c r="M11" s="1"/>
      <c r="N11" s="1"/>
      <c r="O11" s="1"/>
      <c r="P11" s="38">
        <f>AVERAGE(P2:P10)</f>
        <v>2.2222222222222219</v>
      </c>
      <c r="Q11" s="1"/>
      <c r="R11" s="1"/>
      <c r="S11" s="1"/>
      <c r="T11" s="1"/>
      <c r="U11" s="1"/>
      <c r="V11" s="1"/>
      <c r="W11" s="1"/>
      <c r="X11" s="1"/>
    </row>
    <row r="12" spans="1:24">
      <c r="A12" s="1" t="s">
        <v>108</v>
      </c>
      <c r="B12" s="8">
        <f>PEARSON(D2:D10,G2:G10)</f>
        <v>-0.63174556026336837</v>
      </c>
      <c r="C12" s="1"/>
      <c r="D12" s="1"/>
      <c r="E12" s="1"/>
      <c r="F12" s="1"/>
      <c r="G12" s="9">
        <f>_xlfn.STDEV.S(G2:G10)/SQRT(9)</f>
        <v>1.8270035509841358</v>
      </c>
      <c r="H12" s="1"/>
      <c r="I12" s="1"/>
      <c r="J12" s="1"/>
      <c r="K12" s="1"/>
      <c r="L12" s="1"/>
      <c r="M12" s="1"/>
      <c r="N12" s="1"/>
      <c r="O12" s="1"/>
      <c r="P12" s="38">
        <f>_xlfn.STDEV.S(P2:P10)</f>
        <v>0.90009413087990275</v>
      </c>
      <c r="Q12" s="1"/>
      <c r="R12" s="1"/>
      <c r="S12" s="1"/>
      <c r="T12" s="1"/>
      <c r="U12" s="1"/>
      <c r="V12" s="1"/>
      <c r="W12" s="1"/>
      <c r="X12" s="1"/>
    </row>
    <row r="13" spans="1:24">
      <c r="A13" s="1" t="s">
        <v>109</v>
      </c>
      <c r="B13" s="8">
        <f>PEARSON(J2:J10,G2:G10)</f>
        <v>-0.51305152935250753</v>
      </c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</row>
    <row r="14" spans="1:24">
      <c r="A14" s="1" t="s">
        <v>110</v>
      </c>
      <c r="B14" s="8">
        <f>PEARSON(M2:M10,G2:G10)</f>
        <v>0.17188667058758106</v>
      </c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</row>
    <row r="15" spans="1:24">
      <c r="A15" s="1" t="s">
        <v>111</v>
      </c>
      <c r="B15" s="8">
        <f>PEARSON(J2:J10,D2:D10)</f>
        <v>0.57660273746192725</v>
      </c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</row>
    <row r="16" spans="1:24">
      <c r="A16" s="1" t="s">
        <v>112</v>
      </c>
      <c r="B16" s="8">
        <f>PEARSON(M2:M10,D2:D10)</f>
        <v>-0.27177115001561908</v>
      </c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</row>
    <row r="17" spans="1:24">
      <c r="A17" s="1" t="s">
        <v>114</v>
      </c>
      <c r="B17" s="8">
        <f>PEARSON(N2:N10,D2:D10)</f>
        <v>-5.9092785426671346E-2</v>
      </c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</row>
    <row r="18" spans="1:24">
      <c r="A18" s="71" t="s">
        <v>119</v>
      </c>
      <c r="B18" s="108">
        <f>PEARSON(P2:P10,G2:G10)</f>
        <v>0.80236113281359889</v>
      </c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</row>
    <row r="19" spans="1:24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</row>
    <row r="20" spans="1:24">
      <c r="A20" s="1" t="s">
        <v>115</v>
      </c>
      <c r="B20" s="8">
        <f>PEARSON(J2:J10,P2:P10)</f>
        <v>-9.4899498138025618E-2</v>
      </c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</row>
    <row r="21" spans="1:24">
      <c r="A21" s="1" t="s">
        <v>116</v>
      </c>
      <c r="B21" s="8">
        <f>PEARSON(P2:P10,M2:M10)</f>
        <v>0.21474694916745773</v>
      </c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</row>
    <row r="22" spans="1:24">
      <c r="A22" s="1" t="s">
        <v>117</v>
      </c>
      <c r="B22" s="8">
        <f>PEARSON(G2:G10,R2:R10)</f>
        <v>0.24698301869678882</v>
      </c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</row>
    <row r="23" spans="1:24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</row>
    <row r="24" spans="1:24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</row>
    <row r="25" spans="1:24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</row>
    <row r="26" spans="1:24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</row>
    <row r="27" spans="1:24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</row>
    <row r="28" spans="1:24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</row>
    <row r="29" spans="1:24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</row>
    <row r="30" spans="1:24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</row>
    <row r="31" spans="1:24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</row>
    <row r="32" spans="1:24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</row>
    <row r="33" spans="1:24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</row>
    <row r="34" spans="1:24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</row>
    <row r="35" spans="1:24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</row>
    <row r="36" spans="1:24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</row>
    <row r="37" spans="1:24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</row>
    <row r="38" spans="1:24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</row>
    <row r="39" spans="1:24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</row>
    <row r="40" spans="1:24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</row>
    <row r="41" spans="1:24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</row>
    <row r="42" spans="1:24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</row>
    <row r="43" spans="1:24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</row>
    <row r="44" spans="1:24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</row>
    <row r="45" spans="1:24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</row>
    <row r="46" spans="1:24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</row>
    <row r="47" spans="1:24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</row>
    <row r="48" spans="1:24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</row>
    <row r="49" spans="1:24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</row>
    <row r="50" spans="1:24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</row>
    <row r="51" spans="1:24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</row>
    <row r="52" spans="1:24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</row>
    <row r="53" spans="1:24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</row>
    <row r="54" spans="1:24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</row>
    <row r="55" spans="1:24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</row>
    <row r="56" spans="1:24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</row>
    <row r="57" spans="1:24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</row>
    <row r="58" spans="1:24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</row>
    <row r="59" spans="1:24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</row>
    <row r="60" spans="1:24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</row>
    <row r="61" spans="1:24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</row>
    <row r="62" spans="1:24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</row>
    <row r="63" spans="1:24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</row>
    <row r="64" spans="1:24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</row>
    <row r="65" spans="1:24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</row>
    <row r="66" spans="1:24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</row>
    <row r="67" spans="1:24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</row>
    <row r="68" spans="1:24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</row>
  </sheetData>
  <pageMargins left="0.7" right="0.7" top="0.75" bottom="0.75" header="0.3" footer="0.3"/>
  <pageSetup paperSize="9"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Participants' charac</vt:lpstr>
      <vt:lpstr>Fatigue</vt:lpstr>
      <vt:lpstr>Hydration</vt:lpstr>
      <vt:lpstr>Hormones</vt:lpstr>
      <vt:lpstr>Correlati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varo</dc:creator>
  <cp:lastModifiedBy>Propietario</cp:lastModifiedBy>
  <dcterms:created xsi:type="dcterms:W3CDTF">2015-05-31T14:30:29Z</dcterms:created>
  <dcterms:modified xsi:type="dcterms:W3CDTF">2018-03-28T15:59:55Z</dcterms:modified>
</cp:coreProperties>
</file>